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seanmgibbons/Desktop/papers/multi-omic_bmf_2023/Cell_Reports_Medicine/resubmission/"/>
    </mc:Choice>
  </mc:AlternateContent>
  <xr:revisionPtr revIDLastSave="0" documentId="8_{C7497680-5203-C148-830A-C9300D5F87D1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able of Contents" sheetId="1" r:id="rId1"/>
    <sheet name="Table S1" sheetId="2" r:id="rId2"/>
    <sheet name="Table S2" sheetId="3" r:id="rId3"/>
    <sheet name="Table S3" sheetId="4" r:id="rId4"/>
    <sheet name="Table S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0" i="2" l="1"/>
  <c r="G59" i="2"/>
  <c r="G58" i="2"/>
  <c r="G57" i="2"/>
  <c r="G56" i="2"/>
  <c r="G55" i="2"/>
  <c r="G54" i="2"/>
  <c r="G53" i="2"/>
</calcChain>
</file>

<file path=xl/sharedStrings.xml><?xml version="1.0" encoding="utf-8"?>
<sst xmlns="http://schemas.openxmlformats.org/spreadsheetml/2006/main" count="357" uniqueCount="199">
  <si>
    <t>Table of Contents</t>
  </si>
  <si>
    <t>Table S1. 49 significant BMF-associated 16s rRNA gene amplicon sequencing stool-derived data and their regression outcomes and P values (in descending order of overall significance).</t>
  </si>
  <si>
    <t>Table S2. 9 significant BMF-associated blood plasma metabolomics data and their regression outcomes and P values (in descending order of overall significance).</t>
  </si>
  <si>
    <t>Table S3. 22 significant BMF-associated blood plasma laboratory chemistries data and their regression outcomes and P values (in descending order of overall significance).</t>
  </si>
  <si>
    <t>Table S4. 75 significant eGFR-associated blood plasma metabolites and their regression outcomes and P values (in descending order of significance).</t>
  </si>
  <si>
    <t>LogL</t>
  </si>
  <si>
    <t>Ratio-Test adj.P.Val</t>
  </si>
  <si>
    <t>Family and Genus</t>
  </si>
  <si>
    <t>Significant BMF categories (compared to High Normal Reference)</t>
  </si>
  <si>
    <t>Mean Abundance</t>
  </si>
  <si>
    <t>Const.Adj.P.Val Beta</t>
  </si>
  <si>
    <t>Low.Adj.P.Val Beta</t>
  </si>
  <si>
    <t>Diarrhea.Adj.P.Val Beta</t>
  </si>
  <si>
    <t>Const.Beta</t>
  </si>
  <si>
    <t>Low.Beta</t>
  </si>
  <si>
    <t>Diarrhea.Beta</t>
  </si>
  <si>
    <t>CRP.Adj.P.Val Beta</t>
  </si>
  <si>
    <t>LDL.Adj.P.Val Beta</t>
  </si>
  <si>
    <t>A1C.Adj.P.Val Beta</t>
  </si>
  <si>
    <t>Ruminococcaceae GCA-900066225</t>
  </si>
  <si>
    <t>Constipation, Low Normal</t>
  </si>
  <si>
    <t>Family_XIII Family_XIII_AD3011_group</t>
  </si>
  <si>
    <t>Ruminococcaceae Candidatus_Soleaferrea</t>
  </si>
  <si>
    <t>Defluviitaleaceae Defluviitaleaceae_UCG-011</t>
  </si>
  <si>
    <t>Ruminococcaceae Negativibacillus</t>
  </si>
  <si>
    <t>Lachnospiraceae Lachnospiraceae_UCG-004</t>
  </si>
  <si>
    <t>Eubacteriaceae Anaerofustis</t>
  </si>
  <si>
    <t>Desulfovibrionaceae Desulfovibrio</t>
  </si>
  <si>
    <t>Low Normal</t>
  </si>
  <si>
    <t>Ruminococcaceae DTU089</t>
  </si>
  <si>
    <t>Ruminococcaceae Ruminococcaceae_UCG-005</t>
  </si>
  <si>
    <t>Ruminococcaceae Ruminococcaceae_UCG-004</t>
  </si>
  <si>
    <t>Ruminococcaceae Ruminiclostridium_5</t>
  </si>
  <si>
    <t>Erysipelotrichaceae Merdibacter</t>
  </si>
  <si>
    <t>Ruminococcaceae UBA1819</t>
  </si>
  <si>
    <t>Christensenellaceae Christensenellaceae_R-7_group</t>
  </si>
  <si>
    <t>Ruminococcaceae Pygmaiobacter</t>
  </si>
  <si>
    <t>Eggerthellaceae DNF00809</t>
  </si>
  <si>
    <t>Lachnospiraceae Blautia</t>
  </si>
  <si>
    <t xml:space="preserve"> Low Normal</t>
  </si>
  <si>
    <t>Ruminococcaceae Anaerotruncus</t>
  </si>
  <si>
    <t>Ruminococcaceae Ruminococcaceae_UCG-003</t>
  </si>
  <si>
    <t>Ruminococcaceae Butyricicoccus</t>
  </si>
  <si>
    <t>Lachnospiraceae Eisenbergiella</t>
  </si>
  <si>
    <t>Ruminococcaceae Caproiciproducens</t>
  </si>
  <si>
    <t>Ruminococcaceae Hydrogenoanaerobacterium</t>
  </si>
  <si>
    <t>Lachnospiraceae Marvinbryantia</t>
  </si>
  <si>
    <t>Ruminococcaceae Ruminiclostridium_9</t>
  </si>
  <si>
    <t>Ruminococcaceae Ruminococcaceae_UCG-010</t>
  </si>
  <si>
    <t>Ruminococcaceae Angelakisella</t>
  </si>
  <si>
    <t>Ruminococcaceae Ruminococcaceae_UCG-002</t>
  </si>
  <si>
    <t>Eggerthellaceae Adlercreutzia</t>
  </si>
  <si>
    <t>Bacteroidaceae Bacteroides</t>
  </si>
  <si>
    <t>Veillonellaceae Veillonella</t>
  </si>
  <si>
    <t>Erysipelotrichaceae Turicibacter</t>
  </si>
  <si>
    <t>Peptostreptococcaceae Romboutsia</t>
  </si>
  <si>
    <t>Lachnospiraceae Lachnoclostridium</t>
  </si>
  <si>
    <t>Akkermansiaceae Akkermansia</t>
  </si>
  <si>
    <t>None</t>
  </si>
  <si>
    <t>Actinomycetaceae Actinomyces</t>
  </si>
  <si>
    <t>Ruminococcaceae Ruminococcaceae_NK4A214_group</t>
  </si>
  <si>
    <t>Family_XIII Family_XIII_UCG-001</t>
  </si>
  <si>
    <t>Ruminococcaceae Ruminococcaceae_UCG-013</t>
  </si>
  <si>
    <t>Peptococcaceae Peptococcus</t>
  </si>
  <si>
    <t>Ruminococcaceae Ruminiclostridium</t>
  </si>
  <si>
    <t>Ruminococcaceae Ruminococcus_1</t>
  </si>
  <si>
    <t>Lachnospiraceae Shuttleworthia</t>
  </si>
  <si>
    <t>Bifidobacteriaceae Bifidobacterium</t>
  </si>
  <si>
    <t>Streptococcaceae Lactococcus</t>
  </si>
  <si>
    <t>Ruminococcaceae Anaerofilum</t>
  </si>
  <si>
    <t>Lachnospiraceae Lachnospiraceae_ND3007_group</t>
  </si>
  <si>
    <t>Constipation</t>
  </si>
  <si>
    <t>Methanobacteriaceae Methanobrevibacter</t>
  </si>
  <si>
    <t>Log-fold change  (Beta)</t>
  </si>
  <si>
    <t>B</t>
  </si>
  <si>
    <t>Ratio-Test FDR-adjusted p-value</t>
  </si>
  <si>
    <t>Metabolite</t>
  </si>
  <si>
    <t>p-value</t>
  </si>
  <si>
    <t>Biochemical Pathway/Identity</t>
  </si>
  <si>
    <t>p-cresol sulfate</t>
  </si>
  <si>
    <t>Amino Acid</t>
  </si>
  <si>
    <t>X - 23997</t>
  </si>
  <si>
    <t>NA</t>
  </si>
  <si>
    <t>phenylacetylglutamine</t>
  </si>
  <si>
    <t>X - 11850</t>
  </si>
  <si>
    <t>p-cresol glucuronide*</t>
  </si>
  <si>
    <t>X - 12216</t>
  </si>
  <si>
    <t>3-indoxyl sulfate</t>
  </si>
  <si>
    <t>X - 11843</t>
  </si>
  <si>
    <t>X - 21310</t>
  </si>
  <si>
    <t>Laboratory Test</t>
  </si>
  <si>
    <t>OMEGA-6/OMEGA-3 RATIO</t>
  </si>
  <si>
    <t>BILIRUBIN, TOTAL</t>
  </si>
  <si>
    <t>Diarrhea</t>
  </si>
  <si>
    <t>CREATININE ENZ, SER</t>
  </si>
  <si>
    <t>LINOLEIC_ACID</t>
  </si>
  <si>
    <t>MCHC</t>
  </si>
  <si>
    <t>OMEGA_6_TOTAL</t>
  </si>
  <si>
    <t>SODIUM</t>
  </si>
  <si>
    <t>MCH</t>
  </si>
  <si>
    <t>CHLORIDE</t>
  </si>
  <si>
    <t>POTASSIUM</t>
  </si>
  <si>
    <t>LDL_SIZE</t>
  </si>
  <si>
    <t>GLUCOSE</t>
  </si>
  <si>
    <t>MCV</t>
  </si>
  <si>
    <t>DPA</t>
  </si>
  <si>
    <t>GFR, MDRD</t>
  </si>
  <si>
    <t>CARBON DIOXIDE (CO2)</t>
  </si>
  <si>
    <t>GFR, MDRD, AFRICAN AM</t>
  </si>
  <si>
    <t>PROTEIN, TOTAL SERUM</t>
  </si>
  <si>
    <t>HEMOGLOBIN</t>
  </si>
  <si>
    <t>HOMOCYSTEINE, SERUM</t>
  </si>
  <si>
    <t>RDW</t>
  </si>
  <si>
    <t>CALCIUM</t>
  </si>
  <si>
    <t>Log-fold change (Beta)</t>
  </si>
  <si>
    <t>Ratio Test-adjusted P Value</t>
  </si>
  <si>
    <t>Biochemical Name</t>
  </si>
  <si>
    <t>Ratio Test P Value</t>
  </si>
  <si>
    <t>creatinine</t>
  </si>
  <si>
    <t>X - 12026</t>
  </si>
  <si>
    <t>N1-methylinosine</t>
  </si>
  <si>
    <t>Nucleotide</t>
  </si>
  <si>
    <t>N,N-dimethyl-pro-pro</t>
  </si>
  <si>
    <t>Peptide</t>
  </si>
  <si>
    <t>1-methylhistidine</t>
  </si>
  <si>
    <t>4-acetamidobutanoate</t>
  </si>
  <si>
    <t>3-(3-amino-3-carboxypropyl)uridine*</t>
  </si>
  <si>
    <t>1-methyl-5-imidazoleacetate</t>
  </si>
  <si>
    <t>N6-carbamoylthreonyladenosine</t>
  </si>
  <si>
    <t>erucate (22:1n9)</t>
  </si>
  <si>
    <t>Lipid</t>
  </si>
  <si>
    <t>2,3-dihydroxy-5-methylthio-4-pentenoate (DMTPA)*</t>
  </si>
  <si>
    <t>1-stearoyl-2-linoleoyl-GPC (18:0/18:2)*</t>
  </si>
  <si>
    <t>X - 15503</t>
  </si>
  <si>
    <t>N-acetylcarnosine</t>
  </si>
  <si>
    <t>arachidate (20:0)</t>
  </si>
  <si>
    <t>etiocholanolone glucuronide</t>
  </si>
  <si>
    <t>gamma-tocopherol/beta-tocopherol</t>
  </si>
  <si>
    <t>Cofactors and Vitamins</t>
  </si>
  <si>
    <t>pseudouridine</t>
  </si>
  <si>
    <t>glutamine</t>
  </si>
  <si>
    <t>docosahexaenoate (DHA; 22:6n3)</t>
  </si>
  <si>
    <t>homocitrulline</t>
  </si>
  <si>
    <t>orotidine</t>
  </si>
  <si>
    <t>tiglylcarnitine (C5:1-DC)</t>
  </si>
  <si>
    <t>hydantoin-5-propionate</t>
  </si>
  <si>
    <t>androsterone glucuronide</t>
  </si>
  <si>
    <t>X - 13835</t>
  </si>
  <si>
    <t>X - 12822</t>
  </si>
  <si>
    <t>X - 12707</t>
  </si>
  <si>
    <t>X - 12906</t>
  </si>
  <si>
    <t>quinolinate</t>
  </si>
  <si>
    <t>phosphatidylcholine (18:0/20:2, 20:0/18:2)*</t>
  </si>
  <si>
    <t>aspartate</t>
  </si>
  <si>
    <t>1-palmitoyl-2-linoleoyl-GPC (16:0/18:2)</t>
  </si>
  <si>
    <t>1-linoleoyl-GPI (18:2)*</t>
  </si>
  <si>
    <t>6-hydroxyindole sulfate</t>
  </si>
  <si>
    <t>Xenobiotics</t>
  </si>
  <si>
    <t>lactate</t>
  </si>
  <si>
    <t>Carbohydrate</t>
  </si>
  <si>
    <t>1-arachidonoyl-GPI (20:4)*</t>
  </si>
  <si>
    <t>9-hydroxystearate</t>
  </si>
  <si>
    <t>hydroxyasparagine**</t>
  </si>
  <si>
    <t>sphinganine-1-phosphate</t>
  </si>
  <si>
    <t>vanillylmandelate (VMA)</t>
  </si>
  <si>
    <t>caprylate (8:0)</t>
  </si>
  <si>
    <t>5-acetylamino-6-amino-3-methyluracil</t>
  </si>
  <si>
    <t>dihomo-linolenate (20:3n3 or n6)</t>
  </si>
  <si>
    <t>X - 22789</t>
  </si>
  <si>
    <t>kynurenate</t>
  </si>
  <si>
    <t>pyruvate</t>
  </si>
  <si>
    <t>5,6-dihydrouridine</t>
  </si>
  <si>
    <t>21-hydroxypregnenolone disulfate</t>
  </si>
  <si>
    <t>C-glycosyltryptophan</t>
  </si>
  <si>
    <t>1-oleoyl-2-docosahexaenoyl-GPC (18:1/22:6)*</t>
  </si>
  <si>
    <t>alanine</t>
  </si>
  <si>
    <t>3-hydroxy-2-ethylpropionate</t>
  </si>
  <si>
    <t>3-methylhistidine</t>
  </si>
  <si>
    <t>2-aminophenol sulfate</t>
  </si>
  <si>
    <t>ectoine</t>
  </si>
  <si>
    <t>(N(1) + N(8))-acetylspermidine</t>
  </si>
  <si>
    <t>isobutyrylcarnitine (C4)</t>
  </si>
  <si>
    <t>N2,N2-dimethylguanosine</t>
  </si>
  <si>
    <t>2,4-di-tert-butylphenol</t>
  </si>
  <si>
    <t>urea</t>
  </si>
  <si>
    <t>N-acetyl-beta-alanine</t>
  </si>
  <si>
    <t>O-sulfo-L-tyrosine</t>
  </si>
  <si>
    <t>X - 23782</t>
  </si>
  <si>
    <t>N-acetylalanine</t>
  </si>
  <si>
    <t>2-hydroxystearate</t>
  </si>
  <si>
    <t>1-stearoyl-2-oleoyl-GPC (18:0/18:1)</t>
  </si>
  <si>
    <t>tyrosine</t>
  </si>
  <si>
    <t>paraxanthine</t>
  </si>
  <si>
    <t>linolenate [alpha or gamma; (18:3n3 or 6)]</t>
  </si>
  <si>
    <t>1-docosahexaenoyl-GPE (22:6)*</t>
  </si>
  <si>
    <t>N-acetylthreonine</t>
  </si>
  <si>
    <t>2-hydroxypalmitate</t>
  </si>
  <si>
    <t>glutamine conjugate of C7H12O2*</t>
  </si>
  <si>
    <t>Partially Characterized 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sz val="10"/>
      <color theme="1"/>
      <name val="Arial"/>
      <family val="2"/>
      <scheme val="minor"/>
    </font>
    <font>
      <b/>
      <sz val="7"/>
      <color rgb="FF000000"/>
      <name val="Arial"/>
      <family val="2"/>
    </font>
    <font>
      <sz val="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1" fontId="6" fillId="0" borderId="0" xfId="0" applyNumberFormat="1" applyFont="1"/>
    <xf numFmtId="0" fontId="6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11" fontId="8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right" wrapText="1"/>
    </xf>
    <xf numFmtId="11" fontId="8" fillId="0" borderId="0" xfId="0" applyNumberFormat="1" applyFont="1" applyAlignment="1">
      <alignment horizontal="right" wrapText="1"/>
    </xf>
    <xf numFmtId="0" fontId="8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5"/>
  <sheetViews>
    <sheetView tabSelected="1" workbookViewId="0"/>
  </sheetViews>
  <sheetFormatPr baseColWidth="10" defaultColWidth="12.6640625" defaultRowHeight="15.75" customHeight="1" x14ac:dyDescent="0.15"/>
  <cols>
    <col min="1" max="1" width="163.1640625" customWidth="1"/>
  </cols>
  <sheetData>
    <row r="1" spans="1:1" ht="15.75" customHeight="1" x14ac:dyDescent="0.15">
      <c r="A1" s="1" t="s">
        <v>0</v>
      </c>
    </row>
    <row r="2" spans="1:1" ht="15.75" customHeight="1" x14ac:dyDescent="0.15">
      <c r="A2" s="2" t="s">
        <v>1</v>
      </c>
    </row>
    <row r="3" spans="1:1" ht="15.75" customHeight="1" x14ac:dyDescent="0.15">
      <c r="A3" s="3" t="s">
        <v>2</v>
      </c>
    </row>
    <row r="4" spans="1:1" ht="15.75" customHeight="1" x14ac:dyDescent="0.15">
      <c r="A4" s="3" t="s">
        <v>3</v>
      </c>
    </row>
    <row r="5" spans="1:1" ht="15.75" customHeight="1" x14ac:dyDescent="0.15">
      <c r="A5" s="3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71"/>
  <sheetViews>
    <sheetView workbookViewId="0"/>
  </sheetViews>
  <sheetFormatPr baseColWidth="10" defaultColWidth="12.6640625" defaultRowHeight="15.75" customHeight="1" x14ac:dyDescent="0.15"/>
  <cols>
    <col min="1" max="1" width="8.6640625" customWidth="1"/>
    <col min="2" max="2" width="11.6640625" customWidth="1"/>
    <col min="3" max="3" width="29.6640625" customWidth="1"/>
    <col min="4" max="4" width="37.1640625" customWidth="1"/>
    <col min="5" max="5" width="11" customWidth="1"/>
    <col min="6" max="7" width="12.33203125" customWidth="1"/>
    <col min="8" max="8" width="13.6640625" customWidth="1"/>
    <col min="9" max="10" width="7.5" customWidth="1"/>
    <col min="11" max="11" width="8.6640625" customWidth="1"/>
    <col min="12" max="12" width="11.33203125" customWidth="1"/>
    <col min="13" max="13" width="11.1640625" customWidth="1"/>
    <col min="14" max="15" width="11.33203125" customWidth="1"/>
  </cols>
  <sheetData>
    <row r="1" spans="1:14" ht="15.75" customHeight="1" x14ac:dyDescent="0.15">
      <c r="A1" s="4" t="s">
        <v>5</v>
      </c>
      <c r="B1" s="5" t="s">
        <v>6</v>
      </c>
      <c r="C1" s="4" t="s">
        <v>7</v>
      </c>
      <c r="D1" s="4" t="s">
        <v>8</v>
      </c>
      <c r="E1" s="4" t="s">
        <v>9</v>
      </c>
      <c r="F1" s="5" t="s">
        <v>10</v>
      </c>
      <c r="G1" s="5" t="s">
        <v>11</v>
      </c>
      <c r="H1" s="4" t="s">
        <v>12</v>
      </c>
      <c r="I1" s="4" t="s">
        <v>13</v>
      </c>
      <c r="J1" s="4" t="s">
        <v>14</v>
      </c>
      <c r="K1" s="4" t="s">
        <v>15</v>
      </c>
      <c r="L1" s="4" t="s">
        <v>16</v>
      </c>
      <c r="M1" s="4" t="s">
        <v>17</v>
      </c>
      <c r="N1" s="4" t="s">
        <v>18</v>
      </c>
    </row>
    <row r="2" spans="1:14" ht="15.75" customHeight="1" x14ac:dyDescent="0.15">
      <c r="A2" s="6">
        <v>-4787.9520000000002</v>
      </c>
      <c r="B2" s="7">
        <v>7.1487989999999996E-9</v>
      </c>
      <c r="C2" s="6" t="s">
        <v>19</v>
      </c>
      <c r="D2" s="6" t="s">
        <v>20</v>
      </c>
      <c r="E2" s="6">
        <v>1.8853503</v>
      </c>
      <c r="F2" s="7">
        <v>4.4942799999999998E-2</v>
      </c>
      <c r="G2" s="7">
        <v>1.886451E-7</v>
      </c>
      <c r="H2" s="6">
        <v>0.24181211</v>
      </c>
      <c r="I2" s="6">
        <v>0.57893828999999997</v>
      </c>
      <c r="J2" s="6">
        <v>0.42513482000000002</v>
      </c>
      <c r="K2" s="6">
        <v>-1.171526026</v>
      </c>
      <c r="L2" s="6">
        <v>0.60444903000000005</v>
      </c>
      <c r="M2" s="6">
        <v>0.99044323000000001</v>
      </c>
      <c r="N2" s="6">
        <v>0.78852557999999995</v>
      </c>
    </row>
    <row r="3" spans="1:14" ht="15.75" customHeight="1" x14ac:dyDescent="0.15">
      <c r="A3" s="6">
        <v>-6697.6909999999998</v>
      </c>
      <c r="B3" s="7">
        <v>7.2815989999999998E-9</v>
      </c>
      <c r="C3" s="6" t="s">
        <v>21</v>
      </c>
      <c r="D3" s="6" t="s">
        <v>20</v>
      </c>
      <c r="E3" s="6">
        <v>3.7848652</v>
      </c>
      <c r="F3" s="7">
        <v>4.1336160000000003E-5</v>
      </c>
      <c r="G3" s="7">
        <v>1.886451E-7</v>
      </c>
      <c r="H3" s="6">
        <v>0.48290579</v>
      </c>
      <c r="I3" s="6">
        <v>0.81150774000000003</v>
      </c>
      <c r="J3" s="6">
        <v>0.35780890999999998</v>
      </c>
      <c r="K3" s="6">
        <v>-0.34969500599999997</v>
      </c>
      <c r="L3" s="6">
        <v>0.69144163000000003</v>
      </c>
      <c r="M3" s="6">
        <v>0.82676612000000005</v>
      </c>
      <c r="N3" s="6">
        <v>0.72111758000000004</v>
      </c>
    </row>
    <row r="4" spans="1:14" ht="15.75" customHeight="1" x14ac:dyDescent="0.15">
      <c r="A4" s="6">
        <v>-4603.6239999999998</v>
      </c>
      <c r="B4" s="7">
        <v>1.1378409999999999E-8</v>
      </c>
      <c r="C4" s="6" t="s">
        <v>22</v>
      </c>
      <c r="D4" s="6" t="s">
        <v>20</v>
      </c>
      <c r="E4" s="6">
        <v>1.8119649</v>
      </c>
      <c r="F4" s="7">
        <v>4.527664E-2</v>
      </c>
      <c r="G4" s="7">
        <v>9.7768799999999996E-8</v>
      </c>
      <c r="H4" s="6">
        <v>0.26669501000000001</v>
      </c>
      <c r="I4" s="6">
        <v>0.47547630000000002</v>
      </c>
      <c r="J4" s="6">
        <v>0.37084927000000001</v>
      </c>
      <c r="K4" s="6">
        <v>-0.68858926399999998</v>
      </c>
      <c r="L4" s="6">
        <v>0.62113216999999998</v>
      </c>
      <c r="M4" s="6">
        <v>0.82676612000000005</v>
      </c>
      <c r="N4" s="6">
        <v>0.91653174999999998</v>
      </c>
    </row>
    <row r="5" spans="1:14" ht="15.75" customHeight="1" x14ac:dyDescent="0.15">
      <c r="A5" s="6">
        <v>-4382.3059999999996</v>
      </c>
      <c r="B5" s="7">
        <v>1.6493260000000001E-8</v>
      </c>
      <c r="C5" s="6" t="s">
        <v>23</v>
      </c>
      <c r="D5" s="6" t="s">
        <v>20</v>
      </c>
      <c r="E5" s="6">
        <v>1.5637034000000001</v>
      </c>
      <c r="F5" s="7">
        <v>3.3677119999999998E-2</v>
      </c>
      <c r="G5" s="7">
        <v>9.7768799999999996E-8</v>
      </c>
      <c r="H5" s="6">
        <v>0.37208237</v>
      </c>
      <c r="I5" s="6">
        <v>0.65067847999999995</v>
      </c>
      <c r="J5" s="6">
        <v>0.45795453000000003</v>
      </c>
      <c r="K5" s="6">
        <v>-0.73979963900000001</v>
      </c>
      <c r="L5" s="6">
        <v>0.32889689</v>
      </c>
      <c r="M5" s="6">
        <v>0.86884099000000004</v>
      </c>
      <c r="N5" s="6">
        <v>0.78852557999999995</v>
      </c>
    </row>
    <row r="6" spans="1:14" ht="15.75" customHeight="1" x14ac:dyDescent="0.15">
      <c r="A6" s="6">
        <v>-6168.9629999999997</v>
      </c>
      <c r="B6" s="7">
        <v>2.101684E-7</v>
      </c>
      <c r="C6" s="6" t="s">
        <v>24</v>
      </c>
      <c r="D6" s="6" t="s">
        <v>20</v>
      </c>
      <c r="E6" s="6">
        <v>3.1057535000000001</v>
      </c>
      <c r="F6" s="7">
        <v>2.4810739999999999E-4</v>
      </c>
      <c r="G6" s="7">
        <v>1.26952E-4</v>
      </c>
      <c r="H6" s="6">
        <v>0.24181211</v>
      </c>
      <c r="I6" s="6">
        <v>0.89794912999999998</v>
      </c>
      <c r="J6" s="6">
        <v>0.32702607</v>
      </c>
      <c r="K6" s="6">
        <v>-0.877330045</v>
      </c>
      <c r="L6" s="6">
        <v>0.57021949000000005</v>
      </c>
      <c r="M6" s="6">
        <v>0.82156163000000004</v>
      </c>
      <c r="N6" s="6">
        <v>0.55720559999999997</v>
      </c>
    </row>
    <row r="7" spans="1:14" ht="15.75" customHeight="1" x14ac:dyDescent="0.15">
      <c r="A7" s="6">
        <v>-7620.1580000000004</v>
      </c>
      <c r="B7" s="7">
        <v>2.101684E-7</v>
      </c>
      <c r="C7" s="6" t="s">
        <v>25</v>
      </c>
      <c r="D7" s="6" t="s">
        <v>20</v>
      </c>
      <c r="E7" s="6">
        <v>4.2960016000000003</v>
      </c>
      <c r="F7" s="7">
        <v>1.6891980000000001E-2</v>
      </c>
      <c r="G7" s="7">
        <v>1.7549159999999999E-5</v>
      </c>
      <c r="H7" s="6">
        <v>0.24181211</v>
      </c>
      <c r="I7" s="6">
        <v>-0.71912169000000004</v>
      </c>
      <c r="J7" s="6">
        <v>-0.32840691999999999</v>
      </c>
      <c r="K7" s="6">
        <v>0.46589077000000001</v>
      </c>
      <c r="L7" s="6">
        <v>0.27881064</v>
      </c>
      <c r="M7" s="6">
        <v>0.74460499000000002</v>
      </c>
      <c r="N7" s="6">
        <v>0.84177502999999998</v>
      </c>
    </row>
    <row r="8" spans="1:14" ht="15.75" customHeight="1" x14ac:dyDescent="0.15">
      <c r="A8" s="6">
        <v>-2286.107</v>
      </c>
      <c r="B8" s="7">
        <v>3.1328839999999999E-7</v>
      </c>
      <c r="C8" s="6" t="s">
        <v>26</v>
      </c>
      <c r="D8" s="6" t="s">
        <v>20</v>
      </c>
      <c r="E8" s="6">
        <v>0.16704260000000001</v>
      </c>
      <c r="F8" s="7">
        <v>2.4810739999999999E-4</v>
      </c>
      <c r="G8" s="7">
        <v>9.7015899999999997E-6</v>
      </c>
      <c r="H8" s="6">
        <v>0.48290579</v>
      </c>
      <c r="I8" s="6">
        <v>1.1326558200000001</v>
      </c>
      <c r="J8" s="6">
        <v>0.51028262999999996</v>
      </c>
      <c r="K8" s="6">
        <v>-0.84089388700000001</v>
      </c>
      <c r="L8" s="6">
        <v>0.17284593000000001</v>
      </c>
      <c r="M8" s="6">
        <v>0.99044323000000001</v>
      </c>
      <c r="N8" s="6">
        <v>0.78852557999999995</v>
      </c>
    </row>
    <row r="9" spans="1:14" ht="15.75" customHeight="1" x14ac:dyDescent="0.15">
      <c r="A9" s="6">
        <v>-3489.846</v>
      </c>
      <c r="B9" s="7">
        <v>2.8449519999999998E-6</v>
      </c>
      <c r="C9" s="6" t="s">
        <v>27</v>
      </c>
      <c r="D9" s="6" t="s">
        <v>28</v>
      </c>
      <c r="E9" s="6">
        <v>0.92799909999999997</v>
      </c>
      <c r="F9" s="7">
        <v>0.20811550000000001</v>
      </c>
      <c r="G9" s="7">
        <v>6.6681329999999998E-7</v>
      </c>
      <c r="H9" s="6">
        <v>0.50247229999999998</v>
      </c>
      <c r="I9" s="6">
        <v>0.57442179999999998</v>
      </c>
      <c r="J9" s="6">
        <v>0.60553212000000001</v>
      </c>
      <c r="K9" s="6">
        <v>-0.72606257699999999</v>
      </c>
      <c r="L9" s="6">
        <v>0.60444903000000005</v>
      </c>
      <c r="M9" s="6">
        <v>0.90459407000000003</v>
      </c>
      <c r="N9" s="6">
        <v>0.78852557999999995</v>
      </c>
    </row>
    <row r="10" spans="1:14" ht="15.75" customHeight="1" x14ac:dyDescent="0.15">
      <c r="A10" s="6">
        <v>-5453.5219999999999</v>
      </c>
      <c r="B10" s="7">
        <v>8.8864390000000002E-6</v>
      </c>
      <c r="C10" s="6" t="s">
        <v>29</v>
      </c>
      <c r="D10" s="6" t="s">
        <v>20</v>
      </c>
      <c r="E10" s="6">
        <v>2.2233836</v>
      </c>
      <c r="F10" s="7">
        <v>3.9320120000000004E-3</v>
      </c>
      <c r="G10" s="7">
        <v>1.561624E-4</v>
      </c>
      <c r="H10" s="6">
        <v>0.44889604999999999</v>
      </c>
      <c r="I10" s="6">
        <v>0.76220396000000001</v>
      </c>
      <c r="J10" s="6">
        <v>0.31925832999999998</v>
      </c>
      <c r="K10" s="6">
        <v>-0.65147924999999995</v>
      </c>
      <c r="L10" s="6">
        <v>0.41053549</v>
      </c>
      <c r="M10" s="6">
        <v>0.99044323000000001</v>
      </c>
      <c r="N10" s="6">
        <v>0.85022423000000003</v>
      </c>
    </row>
    <row r="11" spans="1:14" ht="15.75" customHeight="1" x14ac:dyDescent="0.15">
      <c r="A11" s="6">
        <v>-7936.0569999999998</v>
      </c>
      <c r="B11" s="7">
        <v>1.072599E-5</v>
      </c>
      <c r="C11" s="6" t="s">
        <v>30</v>
      </c>
      <c r="D11" s="6" t="s">
        <v>20</v>
      </c>
      <c r="E11" s="6">
        <v>4.8148657000000004</v>
      </c>
      <c r="F11" s="7">
        <v>5.7061429999999999E-4</v>
      </c>
      <c r="G11" s="7">
        <v>3.546434E-4</v>
      </c>
      <c r="H11" s="6">
        <v>0.47370923999999998</v>
      </c>
      <c r="I11" s="6">
        <v>0.72951157</v>
      </c>
      <c r="J11" s="6">
        <v>0.26684985</v>
      </c>
      <c r="K11" s="6">
        <v>-0.43287442199999998</v>
      </c>
      <c r="L11" s="6">
        <v>6.6429810000000006E-2</v>
      </c>
      <c r="M11" s="6">
        <v>0.99005949999999998</v>
      </c>
      <c r="N11" s="6">
        <v>0.96198622</v>
      </c>
    </row>
    <row r="12" spans="1:14" ht="15.75" customHeight="1" x14ac:dyDescent="0.15">
      <c r="A12" s="6">
        <v>-6755.9809999999998</v>
      </c>
      <c r="B12" s="7">
        <v>2.5679370000000001E-5</v>
      </c>
      <c r="C12" s="6" t="s">
        <v>31</v>
      </c>
      <c r="D12" s="6" t="s">
        <v>20</v>
      </c>
      <c r="E12" s="6">
        <v>3.6558663999999998</v>
      </c>
      <c r="F12" s="7">
        <v>1.184205E-2</v>
      </c>
      <c r="G12" s="7">
        <v>8.6371160000000001E-5</v>
      </c>
      <c r="H12" s="6">
        <v>0.48290579</v>
      </c>
      <c r="I12" s="6">
        <v>0.64468921999999995</v>
      </c>
      <c r="J12" s="6">
        <v>0.30633870000000002</v>
      </c>
      <c r="K12" s="6">
        <v>-0.38419743299999998</v>
      </c>
      <c r="L12" s="6">
        <v>0.62139880000000003</v>
      </c>
      <c r="M12" s="6">
        <v>0.37850625999999998</v>
      </c>
      <c r="N12" s="6">
        <v>0.20249497999999999</v>
      </c>
    </row>
    <row r="13" spans="1:14" ht="15.75" customHeight="1" x14ac:dyDescent="0.15">
      <c r="A13" s="6">
        <v>-8081.942</v>
      </c>
      <c r="B13" s="7">
        <v>9.1242109999999999E-5</v>
      </c>
      <c r="C13" s="6" t="s">
        <v>32</v>
      </c>
      <c r="D13" s="6" t="s">
        <v>28</v>
      </c>
      <c r="E13" s="6">
        <v>5.246683</v>
      </c>
      <c r="F13" s="7">
        <v>0.53007269999999995</v>
      </c>
      <c r="G13" s="7">
        <v>3.0363340000000001E-4</v>
      </c>
      <c r="H13" s="6">
        <v>0.24181211</v>
      </c>
      <c r="I13" s="6">
        <v>0.18131876</v>
      </c>
      <c r="J13" s="6">
        <v>0.23040865999999999</v>
      </c>
      <c r="K13" s="6">
        <v>-0.57477966199999997</v>
      </c>
      <c r="L13" s="6">
        <v>0.77263409000000005</v>
      </c>
      <c r="M13" s="6">
        <v>0.99044323000000001</v>
      </c>
      <c r="N13" s="6">
        <v>0.72111758000000004</v>
      </c>
    </row>
    <row r="14" spans="1:14" ht="15.75" customHeight="1" x14ac:dyDescent="0.15">
      <c r="A14" s="6">
        <v>-3202.069</v>
      </c>
      <c r="B14" s="7">
        <v>9.5147180000000001E-5</v>
      </c>
      <c r="C14" s="6" t="s">
        <v>33</v>
      </c>
      <c r="D14" s="6" t="s">
        <v>28</v>
      </c>
      <c r="E14" s="6">
        <v>0.64932820000000002</v>
      </c>
      <c r="F14" s="7">
        <v>0.94227680000000003</v>
      </c>
      <c r="G14" s="7">
        <v>2.3349579999999999E-5</v>
      </c>
      <c r="H14" s="6">
        <v>0.50247229999999998</v>
      </c>
      <c r="I14" s="6">
        <v>4.5008060000000003E-2</v>
      </c>
      <c r="J14" s="6">
        <v>0.50018386000000004</v>
      </c>
      <c r="K14" s="6">
        <v>-0.722641176</v>
      </c>
      <c r="L14" s="6">
        <v>0.48992090999999999</v>
      </c>
      <c r="M14" s="6">
        <v>1.6164620000000001E-2</v>
      </c>
      <c r="N14" s="6">
        <v>0.73476452999999997</v>
      </c>
    </row>
    <row r="15" spans="1:14" ht="15.75" customHeight="1" x14ac:dyDescent="0.15">
      <c r="A15" s="6">
        <v>-6083.2809999999999</v>
      </c>
      <c r="B15" s="7">
        <v>1.017917E-4</v>
      </c>
      <c r="C15" s="6" t="s">
        <v>34</v>
      </c>
      <c r="D15" s="6" t="s">
        <v>20</v>
      </c>
      <c r="E15" s="6">
        <v>3.1880367999999999</v>
      </c>
      <c r="F15" s="7">
        <v>2.4810739999999999E-4</v>
      </c>
      <c r="G15" s="7">
        <v>3.552188E-3</v>
      </c>
      <c r="H15" s="6">
        <v>0.55232194000000001</v>
      </c>
      <c r="I15" s="6">
        <v>0.72637890000000005</v>
      </c>
      <c r="J15" s="6">
        <v>0.20013132</v>
      </c>
      <c r="K15" s="6">
        <v>-0.257994644</v>
      </c>
      <c r="L15" s="6">
        <v>0.27881064</v>
      </c>
      <c r="M15" s="6">
        <v>0.90459407000000003</v>
      </c>
      <c r="N15" s="6">
        <v>0.57449514999999995</v>
      </c>
    </row>
    <row r="16" spans="1:14" ht="15.75" customHeight="1" x14ac:dyDescent="0.15">
      <c r="A16" s="6">
        <v>-8410.5619999999999</v>
      </c>
      <c r="B16" s="7">
        <v>2.0779030000000001E-4</v>
      </c>
      <c r="C16" s="6" t="s">
        <v>35</v>
      </c>
      <c r="D16" s="6" t="s">
        <v>28</v>
      </c>
      <c r="E16" s="6">
        <v>4.8863132</v>
      </c>
      <c r="F16" s="7">
        <v>0.69490549999999995</v>
      </c>
      <c r="G16" s="7">
        <v>4.5340510000000002E-4</v>
      </c>
      <c r="H16" s="6">
        <v>0.26669501000000001</v>
      </c>
      <c r="I16" s="6">
        <v>0.15012812</v>
      </c>
      <c r="J16" s="6">
        <v>0.28287805999999999</v>
      </c>
      <c r="K16" s="6">
        <v>-0.68060637000000002</v>
      </c>
      <c r="L16" s="6">
        <v>0.41053549</v>
      </c>
      <c r="M16" s="6">
        <v>0.99044323000000001</v>
      </c>
      <c r="N16" s="6">
        <v>0.91653174999999998</v>
      </c>
    </row>
    <row r="17" spans="1:14" ht="15.75" customHeight="1" x14ac:dyDescent="0.15">
      <c r="A17" s="6">
        <v>-3765.9720000000002</v>
      </c>
      <c r="B17" s="7">
        <v>3.4917800000000001E-4</v>
      </c>
      <c r="C17" s="6" t="s">
        <v>36</v>
      </c>
      <c r="D17" s="6" t="s">
        <v>20</v>
      </c>
      <c r="E17" s="6">
        <v>0.87437469999999995</v>
      </c>
      <c r="F17" s="7">
        <v>9.3268289999999998E-4</v>
      </c>
      <c r="G17" s="7">
        <v>2.2614779999999999E-3</v>
      </c>
      <c r="H17" s="6">
        <v>0.80679307</v>
      </c>
      <c r="I17" s="6">
        <v>0.94093937999999999</v>
      </c>
      <c r="J17" s="6">
        <v>0.31305300000000003</v>
      </c>
      <c r="K17" s="6">
        <v>-0.18834846</v>
      </c>
      <c r="L17" s="6">
        <v>0.62113216999999998</v>
      </c>
      <c r="M17" s="6">
        <v>0.74460499000000002</v>
      </c>
      <c r="N17" s="6">
        <v>0.72111758000000004</v>
      </c>
    </row>
    <row r="18" spans="1:14" ht="15.75" customHeight="1" x14ac:dyDescent="0.15">
      <c r="A18" s="6">
        <v>-2415.2869999999998</v>
      </c>
      <c r="B18" s="7">
        <v>4.1753480000000001E-4</v>
      </c>
      <c r="C18" s="6" t="s">
        <v>37</v>
      </c>
      <c r="D18" s="6" t="s">
        <v>20</v>
      </c>
      <c r="E18" s="6">
        <v>0.1100454</v>
      </c>
      <c r="F18" s="7">
        <v>9.3268289999999998E-4</v>
      </c>
      <c r="G18" s="7">
        <v>1.012423E-2</v>
      </c>
      <c r="H18" s="6">
        <v>0.48290579</v>
      </c>
      <c r="I18" s="6">
        <v>1.1166281499999999</v>
      </c>
      <c r="J18" s="6">
        <v>0.33885336999999999</v>
      </c>
      <c r="K18" s="6">
        <v>-0.98221325599999998</v>
      </c>
      <c r="L18" s="6">
        <v>0.82275324999999999</v>
      </c>
      <c r="M18" s="6">
        <v>0.82885217</v>
      </c>
      <c r="N18" s="6">
        <v>0.91653169999999995</v>
      </c>
    </row>
    <row r="19" spans="1:14" ht="15.75" customHeight="1" x14ac:dyDescent="0.15">
      <c r="A19" s="6">
        <v>-10621.41</v>
      </c>
      <c r="B19" s="7">
        <v>4.1753480000000001E-4</v>
      </c>
      <c r="C19" s="6" t="s">
        <v>38</v>
      </c>
      <c r="D19" s="6" t="s">
        <v>39</v>
      </c>
      <c r="E19" s="6">
        <v>8.0521863000000007</v>
      </c>
      <c r="F19" s="7">
        <v>0.23415469999999999</v>
      </c>
      <c r="G19" s="7">
        <v>2.3401260000000001E-3</v>
      </c>
      <c r="H19" s="6">
        <v>0.24181211</v>
      </c>
      <c r="I19" s="6">
        <v>0.22030005999999999</v>
      </c>
      <c r="J19" s="6">
        <v>0.15183266000000001</v>
      </c>
      <c r="K19" s="6">
        <v>-0.42908645000000001</v>
      </c>
      <c r="L19" s="6">
        <v>0.96699338999999995</v>
      </c>
      <c r="M19" s="6">
        <v>0.99044323000000001</v>
      </c>
      <c r="N19" s="6">
        <v>0.69456143000000004</v>
      </c>
    </row>
    <row r="20" spans="1:14" ht="15.75" customHeight="1" x14ac:dyDescent="0.15">
      <c r="A20" s="6">
        <v>-4891.8019999999997</v>
      </c>
      <c r="B20" s="7">
        <v>4.2120450000000001E-4</v>
      </c>
      <c r="C20" s="6" t="s">
        <v>40</v>
      </c>
      <c r="D20" s="6" t="s">
        <v>20</v>
      </c>
      <c r="E20" s="6">
        <v>1.769558</v>
      </c>
      <c r="F20" s="7">
        <v>8.6178409999999993E-3</v>
      </c>
      <c r="G20" s="7">
        <v>3.552188E-3</v>
      </c>
      <c r="H20" s="6">
        <v>0.48290579</v>
      </c>
      <c r="I20" s="6">
        <v>0.70391904999999999</v>
      </c>
      <c r="J20" s="6">
        <v>0.24014005999999999</v>
      </c>
      <c r="K20" s="6">
        <v>-0.47372293999999998</v>
      </c>
      <c r="L20" s="6">
        <v>0.88758375</v>
      </c>
      <c r="M20" s="6">
        <v>0.99044323000000001</v>
      </c>
      <c r="N20" s="6">
        <v>0.72111758000000004</v>
      </c>
    </row>
    <row r="21" spans="1:14" ht="15.75" customHeight="1" x14ac:dyDescent="0.15">
      <c r="A21" s="6">
        <v>-7069.5280000000002</v>
      </c>
      <c r="B21" s="7">
        <v>5.6386649999999995E-4</v>
      </c>
      <c r="C21" s="6" t="s">
        <v>41</v>
      </c>
      <c r="D21" s="6" t="s">
        <v>28</v>
      </c>
      <c r="E21" s="6">
        <v>3.7651504</v>
      </c>
      <c r="F21" s="7">
        <v>0.67449460000000006</v>
      </c>
      <c r="G21" s="7">
        <v>5.1709900000000003E-3</v>
      </c>
      <c r="H21" s="6">
        <v>6.4644590000000002E-2</v>
      </c>
      <c r="I21" s="6">
        <v>-0.17517077</v>
      </c>
      <c r="J21" s="6">
        <v>-0.25510031</v>
      </c>
      <c r="K21" s="6">
        <v>0.75202660899999996</v>
      </c>
      <c r="L21" s="6">
        <v>6.6429810000000006E-2</v>
      </c>
      <c r="M21" s="6">
        <v>0.90459407000000003</v>
      </c>
      <c r="N21" s="6">
        <v>0.55720559999999997</v>
      </c>
    </row>
    <row r="22" spans="1:14" ht="15.75" customHeight="1" x14ac:dyDescent="0.15">
      <c r="A22" s="6">
        <v>-8330.6990000000005</v>
      </c>
      <c r="B22" s="7">
        <v>7.1117119999999999E-4</v>
      </c>
      <c r="C22" s="6" t="s">
        <v>42</v>
      </c>
      <c r="D22" s="6" t="s">
        <v>28</v>
      </c>
      <c r="E22" s="6">
        <v>5.6735984999999998</v>
      </c>
      <c r="F22" s="7">
        <v>0.15037809999999999</v>
      </c>
      <c r="G22" s="7">
        <v>3.3030089999999999E-4</v>
      </c>
      <c r="H22" s="6">
        <v>0.86546069000000003</v>
      </c>
      <c r="I22" s="6">
        <v>-0.32609580999999999</v>
      </c>
      <c r="J22" s="6">
        <v>-0.20100439000000001</v>
      </c>
      <c r="K22" s="6">
        <v>-6.5249888000000006E-2</v>
      </c>
      <c r="L22" s="6">
        <v>0.88758375</v>
      </c>
      <c r="M22" s="6">
        <v>0.99044323000000001</v>
      </c>
      <c r="N22" s="6">
        <v>0.78852557999999995</v>
      </c>
    </row>
    <row r="23" spans="1:14" ht="15.75" customHeight="1" x14ac:dyDescent="0.15">
      <c r="A23" s="6">
        <v>-3889.2559999999999</v>
      </c>
      <c r="B23" s="7">
        <v>7.8255290000000003E-4</v>
      </c>
      <c r="C23" s="6" t="s">
        <v>43</v>
      </c>
      <c r="D23" s="6" t="s">
        <v>20</v>
      </c>
      <c r="E23" s="6">
        <v>1.1515926999999999</v>
      </c>
      <c r="F23" s="7">
        <v>9.3268289999999998E-4</v>
      </c>
      <c r="G23" s="7">
        <v>5.0175039999999999E-3</v>
      </c>
      <c r="H23" s="6">
        <v>0.99498472999999998</v>
      </c>
      <c r="I23" s="6">
        <v>1.02981984</v>
      </c>
      <c r="J23" s="6">
        <v>0.30438426000000002</v>
      </c>
      <c r="K23" s="6">
        <v>-2.2376990000000001E-3</v>
      </c>
      <c r="L23" s="6">
        <v>0.89534749000000002</v>
      </c>
      <c r="M23" s="6">
        <v>0.69653540000000003</v>
      </c>
      <c r="N23" s="6">
        <v>0.92892726000000003</v>
      </c>
    </row>
    <row r="24" spans="1:14" ht="15.75" customHeight="1" x14ac:dyDescent="0.15">
      <c r="A24" s="6">
        <v>-4448.2049999999999</v>
      </c>
      <c r="B24" s="7">
        <v>9.6361530000000002E-4</v>
      </c>
      <c r="C24" s="6" t="s">
        <v>44</v>
      </c>
      <c r="D24" s="6" t="s">
        <v>28</v>
      </c>
      <c r="E24" s="6">
        <v>1.5320469999999999</v>
      </c>
      <c r="F24" s="7">
        <v>0.1079029</v>
      </c>
      <c r="G24" s="7">
        <v>1.761536E-3</v>
      </c>
      <c r="H24" s="6">
        <v>0.48290579</v>
      </c>
      <c r="I24" s="6">
        <v>0.50686030000000004</v>
      </c>
      <c r="J24" s="6">
        <v>0.26379366999999998</v>
      </c>
      <c r="K24" s="6">
        <v>-0.51284630499999995</v>
      </c>
      <c r="L24" s="6">
        <v>0.91770348999999996</v>
      </c>
      <c r="M24" s="6">
        <v>0.68084889000000004</v>
      </c>
      <c r="N24" s="6">
        <v>0.55720559999999997</v>
      </c>
    </row>
    <row r="25" spans="1:14" ht="15.75" customHeight="1" x14ac:dyDescent="0.15">
      <c r="A25" s="6">
        <v>-3117.1260000000002</v>
      </c>
      <c r="B25" s="7">
        <v>1.298485E-3</v>
      </c>
      <c r="C25" s="6" t="s">
        <v>45</v>
      </c>
      <c r="D25" s="6" t="s">
        <v>20</v>
      </c>
      <c r="E25" s="6">
        <v>0.55122780000000005</v>
      </c>
      <c r="F25" s="7">
        <v>2.1391529999999999E-2</v>
      </c>
      <c r="G25" s="7">
        <v>1.4548499999999999E-3</v>
      </c>
      <c r="H25" s="6">
        <v>0.89220798000000001</v>
      </c>
      <c r="I25" s="6">
        <v>0.80462723000000003</v>
      </c>
      <c r="J25" s="6">
        <v>0.35575458999999998</v>
      </c>
      <c r="K25" s="6">
        <v>-0.10596512299999999</v>
      </c>
      <c r="L25" s="6">
        <v>0.64033585999999998</v>
      </c>
      <c r="M25" s="6">
        <v>0.69653540000000003</v>
      </c>
      <c r="N25" s="6">
        <v>0.73476452999999997</v>
      </c>
    </row>
    <row r="26" spans="1:14" ht="15.75" customHeight="1" x14ac:dyDescent="0.15">
      <c r="A26" s="6">
        <v>-6773.19</v>
      </c>
      <c r="B26" s="7">
        <v>2.0076690000000001E-3</v>
      </c>
      <c r="C26" s="6" t="s">
        <v>46</v>
      </c>
      <c r="D26" s="6" t="s">
        <v>28</v>
      </c>
      <c r="E26" s="6">
        <v>3.7579845000000001</v>
      </c>
      <c r="F26" s="7">
        <v>0.20811550000000001</v>
      </c>
      <c r="G26" s="7">
        <v>5.7759369999999997E-4</v>
      </c>
      <c r="H26" s="6">
        <v>0.64748538</v>
      </c>
      <c r="I26" s="6">
        <v>0.36942756999999998</v>
      </c>
      <c r="J26" s="6">
        <v>0.2729743</v>
      </c>
      <c r="K26" s="6">
        <v>-0.22747688599999999</v>
      </c>
      <c r="L26" s="6">
        <v>0.48992090999999999</v>
      </c>
      <c r="M26" s="6">
        <v>0.74460499000000002</v>
      </c>
      <c r="N26" s="6">
        <v>0.91653174999999998</v>
      </c>
    </row>
    <row r="27" spans="1:14" ht="15.75" customHeight="1" x14ac:dyDescent="0.15">
      <c r="A27" s="6">
        <v>-7504.2520000000004</v>
      </c>
      <c r="B27" s="7">
        <v>4.4923100000000002E-3</v>
      </c>
      <c r="C27" s="6" t="s">
        <v>47</v>
      </c>
      <c r="D27" s="6" t="s">
        <v>20</v>
      </c>
      <c r="E27" s="6">
        <v>4.9617507999999999</v>
      </c>
      <c r="F27" s="7">
        <v>4.2784820000000001E-2</v>
      </c>
      <c r="G27" s="7">
        <v>4.6115740000000002E-2</v>
      </c>
      <c r="H27" s="6">
        <v>0.37208237</v>
      </c>
      <c r="I27" s="6">
        <v>0.35546895000000001</v>
      </c>
      <c r="J27" s="6">
        <v>0.10541314</v>
      </c>
      <c r="K27" s="6">
        <v>-0.37314834800000002</v>
      </c>
      <c r="L27" s="6">
        <v>0.62113216999999998</v>
      </c>
      <c r="M27" s="6">
        <v>0.82885217</v>
      </c>
      <c r="N27" s="6">
        <v>1.0912150000000001E-2</v>
      </c>
    </row>
    <row r="28" spans="1:14" ht="15.75" customHeight="1" x14ac:dyDescent="0.15">
      <c r="A28" s="6">
        <v>-5748.808</v>
      </c>
      <c r="B28" s="7">
        <v>5.8578409999999999E-3</v>
      </c>
      <c r="C28" s="6" t="s">
        <v>48</v>
      </c>
      <c r="D28" s="6" t="s">
        <v>28</v>
      </c>
      <c r="E28" s="6">
        <v>2.5754587</v>
      </c>
      <c r="F28" s="7">
        <v>0.1693279</v>
      </c>
      <c r="G28" s="7">
        <v>3.1974619999999999E-3</v>
      </c>
      <c r="H28" s="6">
        <v>0.54526048999999999</v>
      </c>
      <c r="I28" s="6">
        <v>0.47575023999999999</v>
      </c>
      <c r="J28" s="6">
        <v>0.28438112999999998</v>
      </c>
      <c r="K28" s="6">
        <v>-0.39706042699999999</v>
      </c>
      <c r="L28" s="6">
        <v>0.48992090999999999</v>
      </c>
      <c r="M28" s="6">
        <v>0.86884099000000004</v>
      </c>
      <c r="N28" s="6">
        <v>0.96198622</v>
      </c>
    </row>
    <row r="29" spans="1:14" ht="15.75" customHeight="1" x14ac:dyDescent="0.15">
      <c r="A29" s="6">
        <v>-2924.3710000000001</v>
      </c>
      <c r="B29" s="7">
        <v>6.298489E-3</v>
      </c>
      <c r="C29" s="6" t="s">
        <v>49</v>
      </c>
      <c r="D29" s="6" t="s">
        <v>28</v>
      </c>
      <c r="E29" s="6">
        <v>0.77601209999999998</v>
      </c>
      <c r="F29" s="7">
        <v>0.14446629999999999</v>
      </c>
      <c r="G29" s="7">
        <v>2.9470249999999998E-3</v>
      </c>
      <c r="H29" s="6">
        <v>0.63626035000000003</v>
      </c>
      <c r="I29" s="6">
        <v>0.57070626000000002</v>
      </c>
      <c r="J29" s="6">
        <v>0.33093588000000002</v>
      </c>
      <c r="K29" s="6">
        <v>-0.42013924699999999</v>
      </c>
      <c r="L29" s="6">
        <v>0.57021949000000005</v>
      </c>
      <c r="M29" s="6">
        <v>0.99044323000000001</v>
      </c>
      <c r="N29" s="6">
        <v>0.85022423000000003</v>
      </c>
    </row>
    <row r="30" spans="1:14" ht="15.75" customHeight="1" x14ac:dyDescent="0.15">
      <c r="A30" s="6">
        <v>-8690.7469999999994</v>
      </c>
      <c r="B30" s="7">
        <v>6.3512159999999998E-3</v>
      </c>
      <c r="C30" s="6" t="s">
        <v>50</v>
      </c>
      <c r="D30" s="6" t="s">
        <v>28</v>
      </c>
      <c r="E30" s="6">
        <v>5.3430093999999997</v>
      </c>
      <c r="F30" s="7">
        <v>0.96654969999999996</v>
      </c>
      <c r="G30" s="7">
        <v>3.3629969999999999E-3</v>
      </c>
      <c r="H30" s="6">
        <v>0.47370923999999998</v>
      </c>
      <c r="I30" s="6">
        <v>-2.0157330000000001E-2</v>
      </c>
      <c r="J30" s="6">
        <v>0.23700544000000001</v>
      </c>
      <c r="K30" s="6">
        <v>-0.47240760199999998</v>
      </c>
      <c r="L30" s="6">
        <v>0.81967407999999997</v>
      </c>
      <c r="M30" s="6">
        <v>0.99044323000000001</v>
      </c>
      <c r="N30" s="6">
        <v>0.96198622</v>
      </c>
    </row>
    <row r="31" spans="1:14" ht="15.75" customHeight="1" x14ac:dyDescent="0.15">
      <c r="A31" s="6">
        <v>-5965.8530000000001</v>
      </c>
      <c r="B31" s="7">
        <v>7.9977980000000004E-3</v>
      </c>
      <c r="C31" s="6" t="s">
        <v>51</v>
      </c>
      <c r="D31" s="6" t="s">
        <v>28</v>
      </c>
      <c r="E31" s="6">
        <v>2.6572067000000001</v>
      </c>
      <c r="F31" s="7">
        <v>0.52743459999999998</v>
      </c>
      <c r="G31" s="7">
        <v>8.6786109999999997E-4</v>
      </c>
      <c r="H31" s="6">
        <v>0.99498472999999998</v>
      </c>
      <c r="I31" s="6">
        <v>0.24155039</v>
      </c>
      <c r="J31" s="6">
        <v>0.27670266999999998</v>
      </c>
      <c r="K31" s="6">
        <v>5.8471759999999999E-3</v>
      </c>
      <c r="L31" s="6">
        <v>0.62139880000000003</v>
      </c>
      <c r="M31" s="6">
        <v>0.99005949999999998</v>
      </c>
      <c r="N31" s="6">
        <v>0.94221725000000001</v>
      </c>
    </row>
    <row r="32" spans="1:14" ht="15.75" customHeight="1" x14ac:dyDescent="0.15">
      <c r="A32" s="6">
        <v>-12067.397000000001</v>
      </c>
      <c r="B32" s="7">
        <v>7.9977980000000004E-3</v>
      </c>
      <c r="C32" s="6" t="s">
        <v>52</v>
      </c>
      <c r="D32" s="6" t="s">
        <v>28</v>
      </c>
      <c r="E32" s="6">
        <v>9.3013603000000007</v>
      </c>
      <c r="F32" s="7">
        <v>0.1079029</v>
      </c>
      <c r="G32" s="7">
        <v>5.8505559999999998E-3</v>
      </c>
      <c r="H32" s="6">
        <v>0.69212099000000005</v>
      </c>
      <c r="I32" s="6">
        <v>-0.40212320000000001</v>
      </c>
      <c r="J32" s="6">
        <v>-0.17510269000000001</v>
      </c>
      <c r="K32" s="6">
        <v>-0.145279767</v>
      </c>
      <c r="L32" s="6">
        <v>0.62113216999999998</v>
      </c>
      <c r="M32" s="6">
        <v>0.99044323000000001</v>
      </c>
      <c r="N32" s="6">
        <v>0.95837976000000002</v>
      </c>
    </row>
    <row r="33" spans="1:14" ht="15.75" customHeight="1" x14ac:dyDescent="0.15">
      <c r="A33" s="6">
        <v>-4183.9309999999996</v>
      </c>
      <c r="B33" s="7">
        <v>8.1343809999999996E-3</v>
      </c>
      <c r="C33" s="6" t="s">
        <v>53</v>
      </c>
      <c r="D33" s="6" t="s">
        <v>28</v>
      </c>
      <c r="E33" s="6">
        <v>1.3801517999999999</v>
      </c>
      <c r="F33" s="7">
        <v>0.14446629999999999</v>
      </c>
      <c r="G33" s="7">
        <v>4.6115740000000002E-2</v>
      </c>
      <c r="H33" s="6">
        <v>0.32850567000000003</v>
      </c>
      <c r="I33" s="6">
        <v>-0.65714050000000002</v>
      </c>
      <c r="J33" s="6">
        <v>-0.21525237999999999</v>
      </c>
      <c r="K33" s="6">
        <v>0.57688659099999995</v>
      </c>
      <c r="L33" s="6">
        <v>0.62113216999999998</v>
      </c>
      <c r="M33" s="6">
        <v>0.14907148000000001</v>
      </c>
      <c r="N33" s="6">
        <v>0.72111758000000004</v>
      </c>
    </row>
    <row r="34" spans="1:14" ht="15.75" customHeight="1" x14ac:dyDescent="0.15">
      <c r="A34" s="6">
        <v>-5167.7719999999999</v>
      </c>
      <c r="B34" s="7">
        <v>9.1634980000000008E-3</v>
      </c>
      <c r="C34" s="6" t="s">
        <v>54</v>
      </c>
      <c r="D34" s="6" t="s">
        <v>28</v>
      </c>
      <c r="E34" s="6">
        <v>2.0252995999999999</v>
      </c>
      <c r="F34" s="7">
        <v>6.171683E-2</v>
      </c>
      <c r="G34" s="7">
        <v>2.3089749999999999E-2</v>
      </c>
      <c r="H34" s="6">
        <v>0.48290579</v>
      </c>
      <c r="I34" s="6">
        <v>0.57335479</v>
      </c>
      <c r="J34" s="6">
        <v>0.22187936</v>
      </c>
      <c r="K34" s="6">
        <v>-0.503895753</v>
      </c>
      <c r="L34" s="6">
        <v>0.41053549</v>
      </c>
      <c r="M34" s="6">
        <v>0.74460499000000002</v>
      </c>
      <c r="N34" s="6">
        <v>7.3012099999999998E-3</v>
      </c>
    </row>
    <row r="35" spans="1:14" ht="15.75" customHeight="1" x14ac:dyDescent="0.15">
      <c r="A35" s="6">
        <v>-7011.518</v>
      </c>
      <c r="B35" s="7">
        <v>1.1345579999999999E-2</v>
      </c>
      <c r="C35" s="6" t="s">
        <v>55</v>
      </c>
      <c r="D35" s="6" t="s">
        <v>20</v>
      </c>
      <c r="E35" s="6">
        <v>3.7145220999999999</v>
      </c>
      <c r="F35" s="7">
        <v>4.9619339999999998E-2</v>
      </c>
      <c r="G35" s="7">
        <v>8.3137109999999997E-3</v>
      </c>
      <c r="H35" s="6">
        <v>0.89191158000000004</v>
      </c>
      <c r="I35" s="6">
        <v>0.52657240000000005</v>
      </c>
      <c r="J35" s="6">
        <v>0.21481130000000001</v>
      </c>
      <c r="K35" s="6">
        <v>-7.5739656000000002E-2</v>
      </c>
      <c r="L35" s="6">
        <v>0.87829024</v>
      </c>
      <c r="M35" s="6">
        <v>0.99044323000000001</v>
      </c>
      <c r="N35" s="6">
        <v>0.73476452999999997</v>
      </c>
    </row>
    <row r="36" spans="1:14" ht="15.75" customHeight="1" x14ac:dyDescent="0.15">
      <c r="A36" s="6">
        <v>-9247.3639999999996</v>
      </c>
      <c r="B36" s="7">
        <v>1.1345579999999999E-2</v>
      </c>
      <c r="C36" s="6" t="s">
        <v>56</v>
      </c>
      <c r="D36" s="6" t="s">
        <v>28</v>
      </c>
      <c r="E36" s="6">
        <v>6.5507267999999996</v>
      </c>
      <c r="F36" s="7">
        <v>0.60926130000000001</v>
      </c>
      <c r="G36" s="7">
        <v>4.6115740000000002E-2</v>
      </c>
      <c r="H36" s="6">
        <v>0.24181211</v>
      </c>
      <c r="I36" s="6">
        <v>-0.13264629</v>
      </c>
      <c r="J36" s="6">
        <v>-0.10817963</v>
      </c>
      <c r="K36" s="6">
        <v>-0.524256956</v>
      </c>
      <c r="L36" s="6">
        <v>0.57021949000000005</v>
      </c>
      <c r="M36" s="6">
        <v>0.90459407000000003</v>
      </c>
      <c r="N36" s="6">
        <v>0.96198622</v>
      </c>
    </row>
    <row r="37" spans="1:14" ht="15.75" customHeight="1" x14ac:dyDescent="0.15">
      <c r="A37" s="6">
        <v>-6937.0820000000003</v>
      </c>
      <c r="B37" s="7">
        <v>1.2521050000000001E-2</v>
      </c>
      <c r="C37" s="6" t="s">
        <v>57</v>
      </c>
      <c r="D37" s="6" t="s">
        <v>58</v>
      </c>
      <c r="E37" s="6">
        <v>3.5932184999999999</v>
      </c>
      <c r="F37" s="7">
        <v>0.20811550000000001</v>
      </c>
      <c r="G37" s="7">
        <v>6.9003159999999994E-2</v>
      </c>
      <c r="H37" s="6">
        <v>0.33645652999999998</v>
      </c>
      <c r="I37" s="6">
        <v>0.45072951</v>
      </c>
      <c r="J37" s="6">
        <v>0.17450425999999999</v>
      </c>
      <c r="K37" s="6">
        <v>-0.73587313600000004</v>
      </c>
      <c r="L37" s="6">
        <v>0.63985979999999998</v>
      </c>
      <c r="M37" s="6">
        <v>0.90459407000000003</v>
      </c>
      <c r="N37" s="6">
        <v>0.91653174999999998</v>
      </c>
    </row>
    <row r="38" spans="1:14" ht="15.75" customHeight="1" x14ac:dyDescent="0.15">
      <c r="A38" s="6">
        <v>-3536.0239999999999</v>
      </c>
      <c r="B38" s="7">
        <v>1.3165140000000001E-2</v>
      </c>
      <c r="C38" s="6" t="s">
        <v>59</v>
      </c>
      <c r="D38" s="6" t="s">
        <v>28</v>
      </c>
      <c r="E38" s="6">
        <v>0.98134449999999995</v>
      </c>
      <c r="F38" s="7">
        <v>6.6251009999999999E-2</v>
      </c>
      <c r="G38" s="7">
        <v>6.2940950000000004E-3</v>
      </c>
      <c r="H38" s="6">
        <v>0.99498472999999998</v>
      </c>
      <c r="I38" s="6">
        <v>0.58142360000000004</v>
      </c>
      <c r="J38" s="6">
        <v>0.28080926</v>
      </c>
      <c r="K38" s="6">
        <v>-1.3464766E-2</v>
      </c>
      <c r="L38" s="6">
        <v>0.62113216999999998</v>
      </c>
      <c r="M38" s="6">
        <v>0.91707685000000005</v>
      </c>
      <c r="N38" s="6">
        <v>0.85022423000000003</v>
      </c>
    </row>
    <row r="39" spans="1:14" ht="15.75" customHeight="1" x14ac:dyDescent="0.15">
      <c r="A39" s="6">
        <v>-7378.8630000000003</v>
      </c>
      <c r="B39" s="7">
        <v>1.326718E-2</v>
      </c>
      <c r="C39" s="6" t="s">
        <v>60</v>
      </c>
      <c r="D39" s="6" t="s">
        <v>20</v>
      </c>
      <c r="E39" s="6">
        <v>4.2027701000000004</v>
      </c>
      <c r="F39" s="7">
        <v>4.2784820000000001E-2</v>
      </c>
      <c r="G39" s="7">
        <v>2.1441109999999999E-2</v>
      </c>
      <c r="H39" s="6">
        <v>0.67467014999999997</v>
      </c>
      <c r="I39" s="6">
        <v>0.57551184</v>
      </c>
      <c r="J39" s="6">
        <v>0.20697298</v>
      </c>
      <c r="K39" s="6">
        <v>-0.22744845999999999</v>
      </c>
      <c r="L39" s="6">
        <v>0.43903852999999998</v>
      </c>
      <c r="M39" s="6">
        <v>0.68084889000000004</v>
      </c>
      <c r="N39" s="6">
        <v>0.86003127000000001</v>
      </c>
    </row>
    <row r="40" spans="1:14" ht="15.75" customHeight="1" x14ac:dyDescent="0.15">
      <c r="A40" s="6">
        <v>-5368.3710000000001</v>
      </c>
      <c r="B40" s="7">
        <v>1.4477479999999999E-2</v>
      </c>
      <c r="C40" s="6" t="s">
        <v>61</v>
      </c>
      <c r="D40" s="6" t="s">
        <v>28</v>
      </c>
      <c r="E40" s="6">
        <v>2.5606482000000002</v>
      </c>
      <c r="F40" s="7">
        <v>0.90423640000000005</v>
      </c>
      <c r="G40" s="7">
        <v>2.7980499999999998E-2</v>
      </c>
      <c r="H40" s="6">
        <v>0.33645652999999998</v>
      </c>
      <c r="I40" s="6">
        <v>5.9723180000000001E-2</v>
      </c>
      <c r="J40" s="6">
        <v>0.17499645</v>
      </c>
      <c r="K40" s="6">
        <v>-0.66175527700000003</v>
      </c>
      <c r="L40" s="6">
        <v>6.6429810000000006E-2</v>
      </c>
      <c r="M40" s="6">
        <v>0.99044323000000001</v>
      </c>
      <c r="N40" s="6">
        <v>0.91914554000000004</v>
      </c>
    </row>
    <row r="41" spans="1:14" ht="15.75" customHeight="1" x14ac:dyDescent="0.15">
      <c r="A41" s="6">
        <v>-8285.2430000000004</v>
      </c>
      <c r="B41" s="7">
        <v>1.5842530000000001E-2</v>
      </c>
      <c r="C41" s="6" t="s">
        <v>62</v>
      </c>
      <c r="D41" s="6" t="s">
        <v>58</v>
      </c>
      <c r="E41" s="6">
        <v>5.3972664000000004</v>
      </c>
      <c r="F41" s="7">
        <v>0.39047140000000002</v>
      </c>
      <c r="G41" s="7">
        <v>6.5707349999999998E-2</v>
      </c>
      <c r="H41" s="6">
        <v>0.24181211</v>
      </c>
      <c r="I41" s="6">
        <v>-0.24222039000000001</v>
      </c>
      <c r="J41" s="6">
        <v>-0.12030787</v>
      </c>
      <c r="K41" s="6">
        <v>-0.54595031400000005</v>
      </c>
      <c r="L41" s="6">
        <v>0.62113216999999998</v>
      </c>
      <c r="M41" s="6">
        <v>0.99005949999999998</v>
      </c>
      <c r="N41" s="6">
        <v>0.39493374999999997</v>
      </c>
    </row>
    <row r="42" spans="1:14" ht="15.75" customHeight="1" x14ac:dyDescent="0.15">
      <c r="A42" s="6">
        <v>-3008.4679999999998</v>
      </c>
      <c r="B42" s="7">
        <v>2.2364889999999998E-2</v>
      </c>
      <c r="C42" s="6" t="s">
        <v>63</v>
      </c>
      <c r="D42" s="6" t="s">
        <v>20</v>
      </c>
      <c r="E42" s="6">
        <v>0.73404029999999998</v>
      </c>
      <c r="F42" s="7">
        <v>3.4272009999999999E-2</v>
      </c>
      <c r="G42" s="7">
        <v>2.6168210000000001E-2</v>
      </c>
      <c r="H42" s="6">
        <v>0.93932125</v>
      </c>
      <c r="I42" s="6">
        <v>0.82342957999999999</v>
      </c>
      <c r="J42" s="6">
        <v>0.29241416999999997</v>
      </c>
      <c r="K42" s="6">
        <v>-9.1300175999999997E-2</v>
      </c>
      <c r="L42" s="6">
        <v>0.17623776999999999</v>
      </c>
      <c r="M42" s="6">
        <v>0.99044323000000001</v>
      </c>
      <c r="N42" s="6">
        <v>0.96198622</v>
      </c>
    </row>
    <row r="43" spans="1:14" ht="15.75" customHeight="1" x14ac:dyDescent="0.15">
      <c r="A43" s="6">
        <v>-2336.0479999999998</v>
      </c>
      <c r="B43" s="7">
        <v>2.2947140000000001E-2</v>
      </c>
      <c r="C43" s="6" t="s">
        <v>64</v>
      </c>
      <c r="D43" s="6" t="s">
        <v>28</v>
      </c>
      <c r="E43" s="6">
        <v>0.2242884</v>
      </c>
      <c r="F43" s="7">
        <v>0.20811550000000001</v>
      </c>
      <c r="G43" s="7">
        <v>2.8625250000000001E-2</v>
      </c>
      <c r="H43" s="6">
        <v>0.48290579</v>
      </c>
      <c r="I43" s="6">
        <v>0.61382755</v>
      </c>
      <c r="J43" s="6">
        <v>0.30322237000000002</v>
      </c>
      <c r="K43" s="6">
        <v>-0.97968190499999996</v>
      </c>
      <c r="L43" s="6">
        <v>0.60056089999999995</v>
      </c>
      <c r="M43" s="6">
        <v>0.99044323000000001</v>
      </c>
      <c r="N43" s="6">
        <v>0.47464980000000001</v>
      </c>
    </row>
    <row r="44" spans="1:14" ht="15.75" customHeight="1" x14ac:dyDescent="0.15">
      <c r="A44" s="6">
        <v>-9241.7630000000008</v>
      </c>
      <c r="B44" s="7">
        <v>2.2947140000000001E-2</v>
      </c>
      <c r="C44" s="6" t="s">
        <v>65</v>
      </c>
      <c r="D44" s="6" t="s">
        <v>28</v>
      </c>
      <c r="E44" s="6">
        <v>5.7249951000000001</v>
      </c>
      <c r="F44" s="7">
        <v>0.81532090000000002</v>
      </c>
      <c r="G44" s="7">
        <v>7.7230069999999996E-3</v>
      </c>
      <c r="H44" s="6">
        <v>0.54526048999999999</v>
      </c>
      <c r="I44" s="6">
        <v>-9.3764340000000002E-2</v>
      </c>
      <c r="J44" s="6">
        <v>0.21971242999999999</v>
      </c>
      <c r="K44" s="6">
        <v>-0.30674529499999997</v>
      </c>
      <c r="L44" s="6">
        <v>0.47312989999999999</v>
      </c>
      <c r="M44" s="6">
        <v>0.84642364000000003</v>
      </c>
      <c r="N44" s="6">
        <v>0.96198622</v>
      </c>
    </row>
    <row r="45" spans="1:14" ht="15.75" customHeight="1" x14ac:dyDescent="0.15">
      <c r="A45" s="6">
        <v>-4350.9139999999998</v>
      </c>
      <c r="B45" s="7">
        <v>3.4236099999999998E-2</v>
      </c>
      <c r="C45" s="6" t="s">
        <v>66</v>
      </c>
      <c r="D45" s="6" t="s">
        <v>28</v>
      </c>
      <c r="E45" s="6">
        <v>1.5304338</v>
      </c>
      <c r="F45" s="7">
        <v>0.20811550000000001</v>
      </c>
      <c r="G45" s="7">
        <v>1.6847560000000001E-2</v>
      </c>
      <c r="H45" s="6">
        <v>0.65709556999999996</v>
      </c>
      <c r="I45" s="6">
        <v>0.47231900999999998</v>
      </c>
      <c r="J45" s="6">
        <v>0.24054445999999999</v>
      </c>
      <c r="K45" s="6">
        <v>-0.313868068</v>
      </c>
      <c r="L45" s="6">
        <v>0.82275324999999999</v>
      </c>
      <c r="M45" s="6">
        <v>0.99044323000000001</v>
      </c>
      <c r="N45" s="6">
        <v>0.39493374999999997</v>
      </c>
    </row>
    <row r="46" spans="1:14" ht="15.75" customHeight="1" x14ac:dyDescent="0.15">
      <c r="A46" s="6">
        <v>-8534.5630000000001</v>
      </c>
      <c r="B46" s="7">
        <v>3.7732969999999998E-2</v>
      </c>
      <c r="C46" s="6" t="s">
        <v>67</v>
      </c>
      <c r="D46" s="6" t="s">
        <v>58</v>
      </c>
      <c r="E46" s="6">
        <v>4.7012923999999998</v>
      </c>
      <c r="F46" s="7">
        <v>0.1627914</v>
      </c>
      <c r="G46" s="7">
        <v>7.4371419999999994E-2</v>
      </c>
      <c r="H46" s="6">
        <v>0.73994417999999995</v>
      </c>
      <c r="I46" s="6">
        <v>-0.48391784999999998</v>
      </c>
      <c r="J46" s="6">
        <v>0.15107971000000001</v>
      </c>
      <c r="K46" s="6">
        <v>-0.17059825300000001</v>
      </c>
      <c r="L46" s="6">
        <v>0.62113216999999998</v>
      </c>
      <c r="M46" s="6">
        <v>0.99044323000000001</v>
      </c>
      <c r="N46" s="6">
        <v>0.47464980000000001</v>
      </c>
    </row>
    <row r="47" spans="1:14" ht="15.75" customHeight="1" x14ac:dyDescent="0.15">
      <c r="A47" s="6">
        <v>-4051.14</v>
      </c>
      <c r="B47" s="7">
        <v>4.2264780000000002E-2</v>
      </c>
      <c r="C47" s="6" t="s">
        <v>68</v>
      </c>
      <c r="D47" s="6" t="s">
        <v>28</v>
      </c>
      <c r="E47" s="6">
        <v>1.2976483000000001</v>
      </c>
      <c r="F47" s="7">
        <v>0.54256700000000002</v>
      </c>
      <c r="G47" s="7">
        <v>9.1906780000000007E-3</v>
      </c>
      <c r="H47" s="6">
        <v>0.69261914999999996</v>
      </c>
      <c r="I47" s="6">
        <v>0.29079971999999998</v>
      </c>
      <c r="J47" s="6">
        <v>0.27012211000000003</v>
      </c>
      <c r="K47" s="6">
        <v>-0.27840514999999999</v>
      </c>
      <c r="L47" s="6">
        <v>0.58558675999999998</v>
      </c>
      <c r="M47" s="6">
        <v>0.99044323000000001</v>
      </c>
      <c r="N47" s="6">
        <v>0.47464980000000001</v>
      </c>
    </row>
    <row r="48" spans="1:14" ht="15.75" customHeight="1" x14ac:dyDescent="0.15">
      <c r="A48" s="6">
        <v>-3132.5479999999998</v>
      </c>
      <c r="B48" s="7">
        <v>4.4182180000000001E-2</v>
      </c>
      <c r="C48" s="6" t="s">
        <v>69</v>
      </c>
      <c r="D48" s="6" t="s">
        <v>28</v>
      </c>
      <c r="E48" s="6">
        <v>0.60534520000000003</v>
      </c>
      <c r="F48" s="7">
        <v>0.20811550000000001</v>
      </c>
      <c r="G48" s="7">
        <v>3.9597849999999997E-2</v>
      </c>
      <c r="H48" s="6">
        <v>0.50247229999999998</v>
      </c>
      <c r="I48" s="6">
        <v>0.45595959000000003</v>
      </c>
      <c r="J48" s="6">
        <v>0.21692578000000001</v>
      </c>
      <c r="K48" s="6">
        <v>-0.51001832199999997</v>
      </c>
      <c r="L48" s="6">
        <v>0.96699338999999995</v>
      </c>
      <c r="M48" s="6">
        <v>0.91707685000000005</v>
      </c>
      <c r="N48" s="6">
        <v>0.39493374999999997</v>
      </c>
    </row>
    <row r="49" spans="1:14" ht="15.75" customHeight="1" x14ac:dyDescent="0.15">
      <c r="A49" s="6">
        <v>-7708.415</v>
      </c>
      <c r="B49" s="7">
        <v>4.6072420000000003E-2</v>
      </c>
      <c r="C49" s="6" t="s">
        <v>70</v>
      </c>
      <c r="D49" s="6" t="s">
        <v>71</v>
      </c>
      <c r="E49" s="6">
        <v>4.3082421999999996</v>
      </c>
      <c r="F49" s="7">
        <v>4.527664E-2</v>
      </c>
      <c r="G49" s="7">
        <v>0.8332832</v>
      </c>
      <c r="H49" s="6">
        <v>0.63626035000000003</v>
      </c>
      <c r="I49" s="6">
        <v>-0.67040569000000005</v>
      </c>
      <c r="J49" s="6">
        <v>-2.0361089999999998E-2</v>
      </c>
      <c r="K49" s="6">
        <v>0.208319856</v>
      </c>
      <c r="L49" s="6">
        <v>0.41053549</v>
      </c>
      <c r="M49" s="6">
        <v>0.99044323000000001</v>
      </c>
      <c r="N49" s="6">
        <v>0.96198622</v>
      </c>
    </row>
    <row r="50" spans="1:14" ht="15.75" customHeight="1" x14ac:dyDescent="0.15">
      <c r="A50" s="6">
        <v>-2809.7750000000001</v>
      </c>
      <c r="B50" s="7">
        <v>4.9427690000000003E-2</v>
      </c>
      <c r="C50" s="6" t="s">
        <v>72</v>
      </c>
      <c r="D50" s="6" t="s">
        <v>28</v>
      </c>
      <c r="E50" s="6">
        <v>0.67832179999999997</v>
      </c>
      <c r="F50" s="7">
        <v>0.60926130000000001</v>
      </c>
      <c r="G50" s="7">
        <v>1.124255E-2</v>
      </c>
      <c r="H50" s="6">
        <v>0.67467014999999997</v>
      </c>
      <c r="I50" s="6">
        <v>0.34720000000000001</v>
      </c>
      <c r="J50" s="6">
        <v>0.36261230999999999</v>
      </c>
      <c r="K50" s="6">
        <v>-0.45960551199999999</v>
      </c>
      <c r="L50" s="6">
        <v>0.24285188999999999</v>
      </c>
      <c r="M50" s="6">
        <v>0.99319681999999998</v>
      </c>
      <c r="N50" s="6">
        <v>0.95837976000000002</v>
      </c>
    </row>
    <row r="52" spans="1:14" ht="15.75" customHeight="1" x14ac:dyDescent="0.15">
      <c r="C52" s="8"/>
      <c r="E52" s="8"/>
    </row>
    <row r="53" spans="1:14" ht="15.75" customHeight="1" x14ac:dyDescent="0.15">
      <c r="C53" s="8"/>
      <c r="E53" s="8"/>
      <c r="G53" s="9">
        <f>2562/3095</f>
        <v>0.82778675282714054</v>
      </c>
    </row>
    <row r="54" spans="1:14" ht="15.75" customHeight="1" x14ac:dyDescent="0.15">
      <c r="C54" s="8"/>
      <c r="E54" s="8"/>
      <c r="G54" s="9">
        <f>262/3095</f>
        <v>8.4652665589660739E-2</v>
      </c>
    </row>
    <row r="55" spans="1:14" ht="15.75" customHeight="1" x14ac:dyDescent="0.15">
      <c r="C55" s="8"/>
      <c r="E55" s="8"/>
      <c r="G55" s="9">
        <f>98/3095</f>
        <v>3.1663974151857836E-2</v>
      </c>
    </row>
    <row r="56" spans="1:14" ht="13" x14ac:dyDescent="0.15">
      <c r="C56" s="8"/>
      <c r="E56" s="8"/>
      <c r="G56" s="9">
        <f>20/3095</f>
        <v>6.462035541195477E-3</v>
      </c>
    </row>
    <row r="57" spans="1:14" ht="13" x14ac:dyDescent="0.15">
      <c r="C57" s="8"/>
      <c r="E57" s="8"/>
      <c r="G57" s="9">
        <f>144/3095</f>
        <v>4.6526655896607434E-2</v>
      </c>
    </row>
    <row r="58" spans="1:14" ht="13" x14ac:dyDescent="0.15">
      <c r="C58" s="8"/>
      <c r="E58" s="8"/>
      <c r="G58" s="9">
        <f>198/3095</f>
        <v>6.3974151857835213E-2</v>
      </c>
    </row>
    <row r="59" spans="1:14" ht="13" x14ac:dyDescent="0.15">
      <c r="C59" s="8"/>
      <c r="E59" s="8"/>
      <c r="G59" s="9">
        <f>2897/3095</f>
        <v>0.93602584814216483</v>
      </c>
    </row>
    <row r="60" spans="1:14" ht="13" x14ac:dyDescent="0.15">
      <c r="C60" s="8"/>
      <c r="E60" s="8"/>
      <c r="G60" s="9">
        <f>1-0.444444</f>
        <v>0.55555599999999994</v>
      </c>
    </row>
    <row r="63" spans="1:14" ht="13" x14ac:dyDescent="0.15">
      <c r="D63" s="8"/>
      <c r="F63" s="8"/>
    </row>
    <row r="64" spans="1:14" ht="13" x14ac:dyDescent="0.15">
      <c r="D64" s="8"/>
      <c r="F64" s="8"/>
    </row>
    <row r="65" spans="4:6" ht="13" x14ac:dyDescent="0.15">
      <c r="D65" s="8"/>
      <c r="F65" s="8"/>
    </row>
    <row r="66" spans="4:6" ht="13" x14ac:dyDescent="0.15">
      <c r="D66" s="8"/>
      <c r="F66" s="8"/>
    </row>
    <row r="67" spans="4:6" ht="13" x14ac:dyDescent="0.15">
      <c r="D67" s="8"/>
      <c r="F67" s="8"/>
    </row>
    <row r="68" spans="4:6" ht="13" x14ac:dyDescent="0.15">
      <c r="D68" s="8"/>
      <c r="F68" s="8"/>
    </row>
    <row r="69" spans="4:6" ht="13" x14ac:dyDescent="0.15">
      <c r="D69" s="8"/>
      <c r="F69" s="8"/>
    </row>
    <row r="70" spans="4:6" ht="13" x14ac:dyDescent="0.15">
      <c r="D70" s="8"/>
      <c r="F70" s="8"/>
    </row>
    <row r="71" spans="4:6" ht="13" x14ac:dyDescent="0.15">
      <c r="D71" s="8"/>
      <c r="F7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72"/>
  <sheetViews>
    <sheetView workbookViewId="0"/>
  </sheetViews>
  <sheetFormatPr baseColWidth="10" defaultColWidth="12.6640625" defaultRowHeight="15.75" customHeight="1" x14ac:dyDescent="0.15"/>
  <cols>
    <col min="1" max="1" width="14" customWidth="1"/>
    <col min="2" max="2" width="8.1640625" customWidth="1"/>
    <col min="3" max="3" width="18.83203125" customWidth="1"/>
    <col min="4" max="4" width="12.5" customWidth="1"/>
    <col min="5" max="5" width="5.6640625" customWidth="1"/>
    <col min="6" max="6" width="17.33203125" customWidth="1"/>
    <col min="7" max="7" width="37.1640625" customWidth="1"/>
    <col min="8" max="8" width="11.1640625" customWidth="1"/>
    <col min="9" max="9" width="13.6640625" customWidth="1"/>
    <col min="10" max="11" width="7.5" customWidth="1"/>
    <col min="12" max="12" width="8.6640625" customWidth="1"/>
    <col min="13" max="13" width="11.33203125" customWidth="1"/>
    <col min="14" max="14" width="11.1640625" customWidth="1"/>
    <col min="15" max="15" width="11.33203125" customWidth="1"/>
  </cols>
  <sheetData>
    <row r="1" spans="1:15" ht="15.75" customHeight="1" x14ac:dyDescent="0.15">
      <c r="A1" s="10" t="s">
        <v>73</v>
      </c>
      <c r="B1" s="10" t="s">
        <v>74</v>
      </c>
      <c r="C1" s="10" t="s">
        <v>75</v>
      </c>
      <c r="D1" s="10" t="s">
        <v>76</v>
      </c>
      <c r="E1" s="10" t="s">
        <v>77</v>
      </c>
      <c r="F1" s="10" t="s">
        <v>78</v>
      </c>
      <c r="G1" s="4" t="s">
        <v>8</v>
      </c>
      <c r="H1" s="4"/>
      <c r="I1" s="4"/>
      <c r="J1" s="4"/>
      <c r="K1" s="4"/>
      <c r="L1" s="4"/>
      <c r="M1" s="4"/>
      <c r="N1" s="4"/>
      <c r="O1" s="4"/>
    </row>
    <row r="2" spans="1:15" ht="15.75" customHeight="1" x14ac:dyDescent="0.15">
      <c r="A2" s="11">
        <v>0.15092279</v>
      </c>
      <c r="B2" s="11">
        <v>10.302057400000001</v>
      </c>
      <c r="C2" s="12">
        <v>4.5878969999999999E-6</v>
      </c>
      <c r="D2" s="13" t="s">
        <v>79</v>
      </c>
      <c r="E2" s="12">
        <v>4.8192190000000003E-9</v>
      </c>
      <c r="F2" s="13" t="s">
        <v>80</v>
      </c>
      <c r="G2" s="7" t="s">
        <v>28</v>
      </c>
      <c r="H2" s="7"/>
      <c r="I2" s="6"/>
      <c r="J2" s="6"/>
      <c r="K2" s="6"/>
      <c r="L2" s="6"/>
      <c r="M2" s="6"/>
      <c r="N2" s="6"/>
      <c r="O2" s="6"/>
    </row>
    <row r="3" spans="1:15" ht="15.75" customHeight="1" x14ac:dyDescent="0.15">
      <c r="A3" s="11">
        <v>0.17665538</v>
      </c>
      <c r="B3" s="11">
        <v>9.2273397999999993</v>
      </c>
      <c r="C3" s="12">
        <v>7.1630050000000002E-6</v>
      </c>
      <c r="D3" s="13" t="s">
        <v>81</v>
      </c>
      <c r="E3" s="12">
        <v>1.5048329999999999E-8</v>
      </c>
      <c r="F3" s="13" t="s">
        <v>82</v>
      </c>
      <c r="G3" s="7" t="s">
        <v>28</v>
      </c>
      <c r="H3" s="7"/>
      <c r="I3" s="6"/>
      <c r="J3" s="6"/>
      <c r="K3" s="6"/>
      <c r="L3" s="6"/>
      <c r="M3" s="6"/>
      <c r="N3" s="6"/>
      <c r="O3" s="6"/>
    </row>
    <row r="4" spans="1:15" ht="15.75" customHeight="1" x14ac:dyDescent="0.15">
      <c r="A4" s="11">
        <v>0.13165375000000001</v>
      </c>
      <c r="B4" s="11">
        <v>6.3678659</v>
      </c>
      <c r="C4" s="12">
        <v>9.9838240000000005E-5</v>
      </c>
      <c r="D4" s="13" t="s">
        <v>83</v>
      </c>
      <c r="E4" s="12">
        <v>3.1461630000000002E-7</v>
      </c>
      <c r="F4" s="13" t="s">
        <v>80</v>
      </c>
      <c r="G4" s="7" t="s">
        <v>28</v>
      </c>
      <c r="H4" s="7"/>
      <c r="I4" s="6"/>
      <c r="J4" s="6"/>
      <c r="K4" s="6"/>
      <c r="L4" s="6"/>
      <c r="M4" s="6"/>
      <c r="N4" s="6"/>
      <c r="O4" s="6"/>
    </row>
    <row r="5" spans="1:15" ht="15.75" customHeight="1" x14ac:dyDescent="0.15">
      <c r="A5" s="11">
        <v>0.33929926999999999</v>
      </c>
      <c r="B5" s="11">
        <v>2.5228408999999998</v>
      </c>
      <c r="C5" s="12">
        <v>4.6287940000000003E-3</v>
      </c>
      <c r="D5" s="13" t="s">
        <v>84</v>
      </c>
      <c r="E5" s="12">
        <v>1.944872E-5</v>
      </c>
      <c r="F5" s="13" t="s">
        <v>82</v>
      </c>
      <c r="G5" s="7" t="s">
        <v>28</v>
      </c>
      <c r="H5" s="7"/>
      <c r="I5" s="6"/>
      <c r="J5" s="6"/>
      <c r="K5" s="6"/>
      <c r="L5" s="6"/>
      <c r="M5" s="6"/>
      <c r="N5" s="6"/>
      <c r="O5" s="6"/>
    </row>
    <row r="6" spans="1:15" ht="15.75" customHeight="1" x14ac:dyDescent="0.15">
      <c r="A6" s="11">
        <v>0.21337269</v>
      </c>
      <c r="B6" s="11">
        <v>2.2038411</v>
      </c>
      <c r="C6" s="12">
        <v>5.2283520000000003E-3</v>
      </c>
      <c r="D6" s="13" t="s">
        <v>85</v>
      </c>
      <c r="E6" s="12">
        <v>2.745983E-5</v>
      </c>
      <c r="F6" s="13" t="s">
        <v>80</v>
      </c>
      <c r="G6" s="7" t="s">
        <v>28</v>
      </c>
      <c r="H6" s="7"/>
      <c r="I6" s="6"/>
      <c r="J6" s="6"/>
      <c r="K6" s="6"/>
      <c r="L6" s="6"/>
      <c r="M6" s="6"/>
      <c r="N6" s="6"/>
      <c r="O6" s="6"/>
    </row>
    <row r="7" spans="1:15" ht="15.75" customHeight="1" x14ac:dyDescent="0.15">
      <c r="A7" s="11">
        <v>0.15993001000000001</v>
      </c>
      <c r="B7" s="11">
        <v>1.3411314000000001</v>
      </c>
      <c r="C7" s="12">
        <v>1.110744E-2</v>
      </c>
      <c r="D7" s="13" t="s">
        <v>86</v>
      </c>
      <c r="E7" s="12">
        <v>7.0004869999999996E-5</v>
      </c>
      <c r="F7" s="13" t="s">
        <v>82</v>
      </c>
      <c r="G7" s="7" t="s">
        <v>28</v>
      </c>
      <c r="H7" s="7"/>
      <c r="I7" s="6"/>
      <c r="J7" s="6"/>
      <c r="K7" s="6"/>
      <c r="L7" s="6"/>
      <c r="M7" s="6"/>
      <c r="N7" s="6"/>
      <c r="O7" s="6"/>
    </row>
    <row r="8" spans="1:15" ht="15.75" customHeight="1" x14ac:dyDescent="0.15">
      <c r="A8" s="11">
        <v>7.7466549999999995E-2</v>
      </c>
      <c r="B8" s="11">
        <v>0.76823459999999999</v>
      </c>
      <c r="C8" s="12">
        <v>1.6428930000000001E-2</v>
      </c>
      <c r="D8" s="13" t="s">
        <v>87</v>
      </c>
      <c r="E8" s="12">
        <v>1.306832E-4</v>
      </c>
      <c r="F8" s="13" t="s">
        <v>80</v>
      </c>
      <c r="G8" s="7" t="s">
        <v>28</v>
      </c>
      <c r="H8" s="7"/>
      <c r="I8" s="6"/>
      <c r="J8" s="6"/>
      <c r="K8" s="6"/>
      <c r="L8" s="6"/>
      <c r="M8" s="6"/>
      <c r="N8" s="6"/>
      <c r="O8" s="6"/>
    </row>
    <row r="9" spans="1:15" ht="15.75" customHeight="1" x14ac:dyDescent="0.15">
      <c r="A9" s="11">
        <v>0.23576636000000001</v>
      </c>
      <c r="B9" s="11">
        <v>0.71795710000000001</v>
      </c>
      <c r="C9" s="12">
        <v>1.6428930000000001E-2</v>
      </c>
      <c r="D9" s="13" t="s">
        <v>88</v>
      </c>
      <c r="E9" s="12">
        <v>1.380582E-4</v>
      </c>
      <c r="F9" s="13" t="s">
        <v>82</v>
      </c>
      <c r="G9" s="7" t="s">
        <v>28</v>
      </c>
      <c r="H9" s="7"/>
      <c r="I9" s="6"/>
      <c r="J9" s="6"/>
      <c r="K9" s="6"/>
      <c r="L9" s="6"/>
      <c r="M9" s="6"/>
      <c r="N9" s="6"/>
      <c r="O9" s="6"/>
    </row>
    <row r="10" spans="1:15" ht="15.75" customHeight="1" x14ac:dyDescent="0.15">
      <c r="A10" s="11">
        <v>6.580569E-2</v>
      </c>
      <c r="B10" s="11">
        <v>0.28846040000000001</v>
      </c>
      <c r="C10" s="12">
        <v>2.3361529999999998E-2</v>
      </c>
      <c r="D10" s="13" t="s">
        <v>89</v>
      </c>
      <c r="E10" s="12">
        <v>2.2085480000000001E-4</v>
      </c>
      <c r="F10" s="13" t="s">
        <v>82</v>
      </c>
      <c r="G10" s="7" t="s">
        <v>28</v>
      </c>
      <c r="H10" s="7"/>
      <c r="I10" s="6"/>
      <c r="J10" s="6"/>
      <c r="K10" s="6"/>
      <c r="L10" s="6"/>
      <c r="M10" s="6"/>
      <c r="N10" s="6"/>
      <c r="O10" s="6"/>
    </row>
    <row r="11" spans="1:15" ht="15.75" customHeight="1" x14ac:dyDescent="0.15">
      <c r="A11" s="6"/>
      <c r="B11" s="6"/>
      <c r="C11" s="7"/>
      <c r="D11" s="6"/>
      <c r="E11" s="6"/>
      <c r="F11" s="6"/>
      <c r="G11" s="7"/>
      <c r="H11" s="7"/>
      <c r="I11" s="6"/>
      <c r="J11" s="6"/>
      <c r="K11" s="6"/>
      <c r="L11" s="6"/>
      <c r="M11" s="6"/>
      <c r="N11" s="6"/>
      <c r="O11" s="6"/>
    </row>
    <row r="12" spans="1:15" ht="15.75" customHeight="1" x14ac:dyDescent="0.15">
      <c r="A12" s="6"/>
      <c r="B12" s="6"/>
      <c r="C12" s="7"/>
      <c r="D12" s="6"/>
      <c r="E12" s="6"/>
      <c r="F12" s="6"/>
      <c r="G12" s="7"/>
      <c r="H12" s="7"/>
      <c r="I12" s="6"/>
      <c r="J12" s="6"/>
      <c r="K12" s="6"/>
      <c r="L12" s="6"/>
      <c r="M12" s="6"/>
      <c r="N12" s="6"/>
      <c r="O12" s="6"/>
    </row>
    <row r="13" spans="1:15" ht="15.75" customHeight="1" x14ac:dyDescent="0.15">
      <c r="A13" s="6"/>
      <c r="B13" s="6"/>
      <c r="C13" s="7"/>
      <c r="D13" s="6"/>
      <c r="E13" s="6"/>
      <c r="F13" s="6"/>
      <c r="G13" s="7"/>
      <c r="H13" s="7"/>
      <c r="I13" s="6"/>
      <c r="J13" s="6"/>
      <c r="K13" s="6"/>
      <c r="L13" s="6"/>
      <c r="M13" s="6"/>
      <c r="N13" s="6"/>
      <c r="O13" s="6"/>
    </row>
    <row r="14" spans="1:15" ht="15.75" customHeight="1" x14ac:dyDescent="0.15">
      <c r="A14" s="6"/>
      <c r="B14" s="6"/>
      <c r="C14" s="7"/>
      <c r="D14" s="6"/>
      <c r="E14" s="6"/>
      <c r="F14" s="6"/>
      <c r="G14" s="7"/>
      <c r="H14" s="7"/>
      <c r="I14" s="6"/>
      <c r="J14" s="6"/>
      <c r="K14" s="6"/>
      <c r="L14" s="6"/>
      <c r="M14" s="6"/>
      <c r="N14" s="6"/>
      <c r="O14" s="6"/>
    </row>
    <row r="15" spans="1:15" ht="15.75" customHeight="1" x14ac:dyDescent="0.15">
      <c r="A15" s="6"/>
      <c r="B15" s="6"/>
      <c r="C15" s="7"/>
      <c r="D15" s="6"/>
      <c r="E15" s="6"/>
      <c r="F15" s="6"/>
      <c r="G15" s="7"/>
      <c r="H15" s="7"/>
      <c r="I15" s="6"/>
      <c r="J15" s="6"/>
      <c r="K15" s="6"/>
      <c r="L15" s="6"/>
      <c r="M15" s="6"/>
      <c r="N15" s="6"/>
      <c r="O15" s="6"/>
    </row>
    <row r="16" spans="1:15" ht="15.75" customHeight="1" x14ac:dyDescent="0.15">
      <c r="A16" s="6"/>
      <c r="B16" s="6"/>
      <c r="C16" s="7"/>
      <c r="D16" s="6"/>
      <c r="E16" s="6"/>
      <c r="F16" s="6"/>
      <c r="G16" s="7"/>
      <c r="H16" s="7"/>
      <c r="I16" s="6"/>
      <c r="J16" s="6"/>
      <c r="K16" s="6"/>
      <c r="L16" s="6"/>
      <c r="M16" s="6"/>
      <c r="N16" s="6"/>
      <c r="O16" s="6"/>
    </row>
    <row r="17" spans="1:15" ht="15.75" customHeight="1" x14ac:dyDescent="0.15">
      <c r="A17" s="6"/>
      <c r="B17" s="6"/>
      <c r="C17" s="7"/>
      <c r="D17" s="6"/>
      <c r="E17" s="6"/>
      <c r="F17" s="6"/>
      <c r="G17" s="7"/>
      <c r="H17" s="7"/>
      <c r="I17" s="6"/>
      <c r="J17" s="6"/>
      <c r="K17" s="6"/>
      <c r="L17" s="6"/>
      <c r="M17" s="6"/>
      <c r="N17" s="6"/>
      <c r="O17" s="6"/>
    </row>
    <row r="18" spans="1:15" ht="15.75" customHeight="1" x14ac:dyDescent="0.15">
      <c r="A18" s="6"/>
      <c r="B18" s="6"/>
      <c r="C18" s="7"/>
      <c r="D18" s="6"/>
      <c r="E18" s="6"/>
      <c r="F18" s="6"/>
      <c r="G18" s="7"/>
      <c r="H18" s="7"/>
      <c r="I18" s="6"/>
      <c r="J18" s="6"/>
      <c r="K18" s="6"/>
      <c r="L18" s="6"/>
      <c r="M18" s="6"/>
      <c r="N18" s="6"/>
      <c r="O18" s="6"/>
    </row>
    <row r="19" spans="1:15" ht="15.75" customHeight="1" x14ac:dyDescent="0.15">
      <c r="A19" s="6"/>
      <c r="B19" s="6"/>
      <c r="C19" s="7"/>
      <c r="D19" s="6"/>
      <c r="E19" s="6"/>
      <c r="F19" s="6"/>
      <c r="G19" s="7"/>
      <c r="H19" s="7"/>
      <c r="I19" s="6"/>
      <c r="J19" s="6"/>
      <c r="K19" s="6"/>
      <c r="L19" s="6"/>
      <c r="M19" s="6"/>
      <c r="N19" s="6"/>
      <c r="O19" s="6"/>
    </row>
    <row r="20" spans="1:15" ht="15.75" customHeight="1" x14ac:dyDescent="0.15">
      <c r="A20" s="6"/>
      <c r="B20" s="6"/>
      <c r="C20" s="7"/>
      <c r="D20" s="6"/>
      <c r="E20" s="6"/>
      <c r="F20" s="6"/>
      <c r="G20" s="7"/>
      <c r="H20" s="7"/>
      <c r="I20" s="6"/>
      <c r="J20" s="6"/>
      <c r="K20" s="6"/>
      <c r="L20" s="6"/>
      <c r="M20" s="6"/>
      <c r="N20" s="6"/>
      <c r="O20" s="6"/>
    </row>
    <row r="21" spans="1:15" ht="15.75" customHeight="1" x14ac:dyDescent="0.15">
      <c r="A21" s="6"/>
      <c r="B21" s="6"/>
      <c r="C21" s="7"/>
      <c r="D21" s="6"/>
      <c r="E21" s="6"/>
      <c r="F21" s="6"/>
      <c r="G21" s="7"/>
      <c r="H21" s="7"/>
      <c r="I21" s="6"/>
      <c r="J21" s="6"/>
      <c r="K21" s="6"/>
      <c r="L21" s="6"/>
      <c r="M21" s="6"/>
      <c r="N21" s="6"/>
      <c r="O21" s="6"/>
    </row>
    <row r="22" spans="1:15" ht="15.75" customHeight="1" x14ac:dyDescent="0.15">
      <c r="A22" s="6"/>
      <c r="B22" s="6"/>
      <c r="C22" s="7"/>
      <c r="D22" s="6"/>
      <c r="E22" s="6"/>
      <c r="F22" s="6"/>
      <c r="G22" s="7"/>
      <c r="H22" s="7"/>
      <c r="I22" s="6"/>
      <c r="J22" s="6"/>
      <c r="K22" s="6"/>
      <c r="L22" s="6"/>
      <c r="M22" s="6"/>
      <c r="N22" s="6"/>
      <c r="O22" s="6"/>
    </row>
    <row r="23" spans="1:15" ht="15.75" customHeight="1" x14ac:dyDescent="0.15">
      <c r="A23" s="6"/>
      <c r="B23" s="6"/>
      <c r="C23" s="7"/>
      <c r="D23" s="6"/>
      <c r="E23" s="6"/>
      <c r="F23" s="6"/>
      <c r="G23" s="7"/>
      <c r="H23" s="7"/>
      <c r="I23" s="6"/>
      <c r="J23" s="6"/>
      <c r="K23" s="6"/>
      <c r="L23" s="6"/>
      <c r="M23" s="6"/>
      <c r="N23" s="6"/>
      <c r="O23" s="6"/>
    </row>
    <row r="24" spans="1:15" ht="15.75" customHeight="1" x14ac:dyDescent="0.15">
      <c r="A24" s="6"/>
      <c r="B24" s="6"/>
      <c r="C24" s="7"/>
      <c r="D24" s="6"/>
      <c r="E24" s="6"/>
      <c r="F24" s="6"/>
      <c r="G24" s="7"/>
      <c r="H24" s="7"/>
      <c r="I24" s="6"/>
      <c r="J24" s="6"/>
      <c r="K24" s="6"/>
      <c r="L24" s="6"/>
      <c r="M24" s="6"/>
      <c r="N24" s="6"/>
      <c r="O24" s="6"/>
    </row>
    <row r="25" spans="1:15" ht="15.75" customHeight="1" x14ac:dyDescent="0.15">
      <c r="A25" s="6"/>
      <c r="B25" s="6"/>
      <c r="C25" s="7"/>
      <c r="D25" s="6"/>
      <c r="E25" s="6"/>
      <c r="F25" s="6"/>
      <c r="G25" s="7"/>
      <c r="H25" s="7"/>
      <c r="I25" s="6"/>
      <c r="J25" s="6"/>
      <c r="K25" s="6"/>
      <c r="L25" s="6"/>
      <c r="M25" s="6"/>
      <c r="N25" s="6"/>
      <c r="O25" s="6"/>
    </row>
    <row r="26" spans="1:15" ht="15.75" customHeight="1" x14ac:dyDescent="0.15">
      <c r="A26" s="6"/>
      <c r="B26" s="6"/>
      <c r="C26" s="7"/>
      <c r="D26" s="6"/>
      <c r="E26" s="6"/>
      <c r="F26" s="6"/>
      <c r="G26" s="7"/>
      <c r="H26" s="7"/>
      <c r="I26" s="6"/>
      <c r="J26" s="6"/>
      <c r="K26" s="6"/>
      <c r="L26" s="6"/>
      <c r="M26" s="6"/>
      <c r="N26" s="6"/>
      <c r="O26" s="6"/>
    </row>
    <row r="27" spans="1:15" ht="15.75" customHeight="1" x14ac:dyDescent="0.15">
      <c r="A27" s="6"/>
      <c r="B27" s="6"/>
      <c r="C27" s="7"/>
      <c r="D27" s="6"/>
      <c r="E27" s="6"/>
      <c r="F27" s="6"/>
      <c r="G27" s="7"/>
      <c r="H27" s="7"/>
      <c r="I27" s="6"/>
      <c r="J27" s="6"/>
      <c r="K27" s="6"/>
      <c r="L27" s="6"/>
      <c r="M27" s="6"/>
      <c r="N27" s="6"/>
      <c r="O27" s="6"/>
    </row>
    <row r="28" spans="1:15" ht="15.75" customHeight="1" x14ac:dyDescent="0.15">
      <c r="A28" s="6"/>
      <c r="B28" s="6"/>
      <c r="C28" s="7"/>
      <c r="D28" s="6"/>
      <c r="E28" s="6"/>
      <c r="F28" s="6"/>
      <c r="G28" s="7"/>
      <c r="H28" s="7"/>
      <c r="I28" s="6"/>
      <c r="J28" s="6"/>
      <c r="K28" s="6"/>
      <c r="L28" s="6"/>
      <c r="M28" s="6"/>
      <c r="N28" s="6"/>
      <c r="O28" s="6"/>
    </row>
    <row r="29" spans="1:15" ht="15.75" customHeight="1" x14ac:dyDescent="0.15">
      <c r="A29" s="6"/>
      <c r="B29" s="6"/>
      <c r="C29" s="7"/>
      <c r="D29" s="6"/>
      <c r="E29" s="6"/>
      <c r="F29" s="6"/>
      <c r="G29" s="7"/>
      <c r="H29" s="7"/>
      <c r="I29" s="6"/>
      <c r="J29" s="6"/>
      <c r="K29" s="6"/>
      <c r="L29" s="6"/>
      <c r="M29" s="6"/>
      <c r="N29" s="6"/>
      <c r="O29" s="6"/>
    </row>
    <row r="30" spans="1:15" ht="15.75" customHeight="1" x14ac:dyDescent="0.15">
      <c r="A30" s="6"/>
      <c r="B30" s="6"/>
      <c r="C30" s="7"/>
      <c r="D30" s="6"/>
      <c r="E30" s="6"/>
      <c r="F30" s="6"/>
      <c r="G30" s="7"/>
      <c r="H30" s="7"/>
      <c r="I30" s="6"/>
      <c r="J30" s="6"/>
      <c r="K30" s="6"/>
      <c r="L30" s="6"/>
      <c r="M30" s="6"/>
      <c r="N30" s="6"/>
      <c r="O30" s="6"/>
    </row>
    <row r="31" spans="1:15" ht="15.75" customHeight="1" x14ac:dyDescent="0.15">
      <c r="A31" s="6"/>
      <c r="B31" s="6"/>
      <c r="C31" s="7"/>
      <c r="D31" s="6"/>
      <c r="E31" s="6"/>
      <c r="F31" s="6"/>
      <c r="G31" s="7"/>
      <c r="H31" s="7"/>
      <c r="I31" s="6"/>
      <c r="J31" s="6"/>
      <c r="K31" s="6"/>
      <c r="L31" s="6"/>
      <c r="M31" s="6"/>
      <c r="N31" s="6"/>
      <c r="O31" s="6"/>
    </row>
    <row r="32" spans="1:15" ht="15.75" customHeight="1" x14ac:dyDescent="0.15">
      <c r="A32" s="6"/>
      <c r="B32" s="6"/>
      <c r="C32" s="7"/>
      <c r="D32" s="6"/>
      <c r="E32" s="6"/>
      <c r="F32" s="6"/>
      <c r="G32" s="7"/>
      <c r="H32" s="7"/>
      <c r="I32" s="6"/>
      <c r="J32" s="6"/>
      <c r="K32" s="6"/>
      <c r="L32" s="6"/>
      <c r="M32" s="6"/>
      <c r="N32" s="6"/>
      <c r="O32" s="6"/>
    </row>
    <row r="33" spans="1:15" ht="15.75" customHeight="1" x14ac:dyDescent="0.15">
      <c r="A33" s="6"/>
      <c r="B33" s="6"/>
      <c r="C33" s="7"/>
      <c r="D33" s="6"/>
      <c r="E33" s="6"/>
      <c r="F33" s="6"/>
      <c r="G33" s="7"/>
      <c r="H33" s="7"/>
      <c r="I33" s="6"/>
      <c r="J33" s="6"/>
      <c r="K33" s="6"/>
      <c r="L33" s="6"/>
      <c r="M33" s="6"/>
      <c r="N33" s="6"/>
      <c r="O33" s="6"/>
    </row>
    <row r="34" spans="1:15" ht="15.75" customHeight="1" x14ac:dyDescent="0.15">
      <c r="A34" s="6"/>
      <c r="B34" s="6"/>
      <c r="C34" s="7"/>
      <c r="D34" s="6"/>
      <c r="E34" s="6"/>
      <c r="F34" s="6"/>
      <c r="G34" s="7"/>
      <c r="H34" s="7"/>
      <c r="I34" s="6"/>
      <c r="J34" s="6"/>
      <c r="K34" s="6"/>
      <c r="L34" s="6"/>
      <c r="M34" s="6"/>
      <c r="N34" s="6"/>
      <c r="O34" s="6"/>
    </row>
    <row r="35" spans="1:15" ht="15.75" customHeight="1" x14ac:dyDescent="0.15">
      <c r="A35" s="6"/>
      <c r="B35" s="6"/>
      <c r="C35" s="7"/>
      <c r="D35" s="6"/>
      <c r="E35" s="6"/>
      <c r="F35" s="6"/>
      <c r="G35" s="7"/>
      <c r="H35" s="7"/>
      <c r="I35" s="6"/>
      <c r="J35" s="6"/>
      <c r="K35" s="6"/>
      <c r="L35" s="6"/>
      <c r="M35" s="6"/>
      <c r="N35" s="6"/>
      <c r="O35" s="6"/>
    </row>
    <row r="36" spans="1:15" ht="15.75" customHeight="1" x14ac:dyDescent="0.15">
      <c r="A36" s="6"/>
      <c r="B36" s="6"/>
      <c r="C36" s="7"/>
      <c r="D36" s="6"/>
      <c r="E36" s="6"/>
      <c r="F36" s="6"/>
      <c r="G36" s="7"/>
      <c r="H36" s="7"/>
      <c r="I36" s="6"/>
      <c r="J36" s="6"/>
      <c r="K36" s="6"/>
      <c r="L36" s="6"/>
      <c r="M36" s="6"/>
      <c r="N36" s="6"/>
      <c r="O36" s="6"/>
    </row>
    <row r="37" spans="1:15" ht="15.75" customHeight="1" x14ac:dyDescent="0.15">
      <c r="A37" s="6"/>
      <c r="B37" s="6"/>
      <c r="C37" s="7"/>
      <c r="D37" s="6"/>
      <c r="E37" s="6"/>
      <c r="F37" s="6"/>
      <c r="G37" s="7"/>
      <c r="H37" s="7"/>
      <c r="I37" s="6"/>
      <c r="J37" s="6"/>
      <c r="K37" s="6"/>
      <c r="L37" s="6"/>
      <c r="M37" s="6"/>
      <c r="N37" s="6"/>
      <c r="O37" s="6"/>
    </row>
    <row r="38" spans="1:15" ht="15.75" customHeight="1" x14ac:dyDescent="0.15">
      <c r="A38" s="6"/>
      <c r="B38" s="6"/>
      <c r="C38" s="7"/>
      <c r="D38" s="6"/>
      <c r="E38" s="6"/>
      <c r="F38" s="6"/>
      <c r="G38" s="7"/>
      <c r="H38" s="7"/>
      <c r="I38" s="6"/>
      <c r="J38" s="6"/>
      <c r="K38" s="6"/>
      <c r="L38" s="6"/>
      <c r="M38" s="6"/>
      <c r="N38" s="6"/>
      <c r="O38" s="6"/>
    </row>
    <row r="39" spans="1:15" ht="15.75" customHeight="1" x14ac:dyDescent="0.15">
      <c r="A39" s="6"/>
      <c r="B39" s="6"/>
      <c r="C39" s="7"/>
      <c r="D39" s="6"/>
      <c r="E39" s="6"/>
      <c r="F39" s="6"/>
      <c r="G39" s="7"/>
      <c r="H39" s="7"/>
      <c r="I39" s="6"/>
      <c r="J39" s="6"/>
      <c r="K39" s="6"/>
      <c r="L39" s="6"/>
      <c r="M39" s="6"/>
      <c r="N39" s="6"/>
      <c r="O39" s="6"/>
    </row>
    <row r="40" spans="1:15" ht="15.75" customHeight="1" x14ac:dyDescent="0.15">
      <c r="A40" s="6"/>
      <c r="B40" s="6"/>
      <c r="C40" s="7"/>
      <c r="D40" s="6"/>
      <c r="E40" s="6"/>
      <c r="F40" s="6"/>
      <c r="G40" s="7"/>
      <c r="H40" s="7"/>
      <c r="I40" s="6"/>
      <c r="J40" s="6"/>
      <c r="K40" s="6"/>
      <c r="L40" s="6"/>
      <c r="M40" s="6"/>
      <c r="N40" s="6"/>
      <c r="O40" s="6"/>
    </row>
    <row r="41" spans="1:15" ht="15.75" customHeight="1" x14ac:dyDescent="0.15">
      <c r="A41" s="6"/>
      <c r="B41" s="6"/>
      <c r="C41" s="7"/>
      <c r="D41" s="6"/>
      <c r="E41" s="6"/>
      <c r="F41" s="6"/>
      <c r="G41" s="7"/>
      <c r="H41" s="7"/>
      <c r="I41" s="6"/>
      <c r="J41" s="6"/>
      <c r="K41" s="6"/>
      <c r="L41" s="6"/>
      <c r="M41" s="6"/>
      <c r="N41" s="6"/>
      <c r="O41" s="6"/>
    </row>
    <row r="42" spans="1:15" ht="15.75" customHeight="1" x14ac:dyDescent="0.15">
      <c r="A42" s="6"/>
      <c r="B42" s="6"/>
      <c r="C42" s="7"/>
      <c r="D42" s="6"/>
      <c r="E42" s="6"/>
      <c r="F42" s="6"/>
      <c r="G42" s="7"/>
      <c r="H42" s="7"/>
      <c r="I42" s="6"/>
      <c r="J42" s="6"/>
      <c r="K42" s="6"/>
      <c r="L42" s="6"/>
      <c r="M42" s="6"/>
      <c r="N42" s="6"/>
      <c r="O42" s="6"/>
    </row>
    <row r="43" spans="1:15" ht="15.75" customHeight="1" x14ac:dyDescent="0.15">
      <c r="A43" s="6"/>
      <c r="B43" s="6"/>
      <c r="C43" s="7"/>
      <c r="D43" s="6"/>
      <c r="E43" s="6"/>
      <c r="F43" s="6"/>
      <c r="G43" s="7"/>
      <c r="H43" s="7"/>
      <c r="I43" s="6"/>
      <c r="J43" s="6"/>
      <c r="K43" s="6"/>
      <c r="L43" s="6"/>
      <c r="M43" s="6"/>
      <c r="N43" s="6"/>
      <c r="O43" s="6"/>
    </row>
    <row r="44" spans="1:15" ht="15.75" customHeight="1" x14ac:dyDescent="0.15">
      <c r="A44" s="6"/>
      <c r="B44" s="6"/>
      <c r="C44" s="7"/>
      <c r="D44" s="6"/>
      <c r="E44" s="6"/>
      <c r="F44" s="6"/>
      <c r="G44" s="7"/>
      <c r="H44" s="7"/>
      <c r="I44" s="6"/>
      <c r="J44" s="6"/>
      <c r="K44" s="6"/>
      <c r="L44" s="6"/>
      <c r="M44" s="6"/>
      <c r="N44" s="6"/>
      <c r="O44" s="6"/>
    </row>
    <row r="45" spans="1:15" ht="15.75" customHeight="1" x14ac:dyDescent="0.15">
      <c r="A45" s="6"/>
      <c r="B45" s="6"/>
      <c r="C45" s="7"/>
      <c r="D45" s="6"/>
      <c r="E45" s="6"/>
      <c r="F45" s="6"/>
      <c r="G45" s="7"/>
      <c r="H45" s="7"/>
      <c r="I45" s="6"/>
      <c r="J45" s="6"/>
      <c r="K45" s="6"/>
      <c r="L45" s="6"/>
      <c r="M45" s="6"/>
      <c r="N45" s="6"/>
      <c r="O45" s="6"/>
    </row>
    <row r="46" spans="1:15" ht="15.75" customHeight="1" x14ac:dyDescent="0.15">
      <c r="A46" s="6"/>
      <c r="B46" s="6"/>
      <c r="C46" s="7"/>
      <c r="D46" s="6"/>
      <c r="E46" s="6"/>
      <c r="F46" s="6"/>
      <c r="G46" s="7"/>
      <c r="H46" s="7"/>
      <c r="I46" s="6"/>
      <c r="J46" s="6"/>
      <c r="K46" s="6"/>
      <c r="L46" s="6"/>
      <c r="M46" s="6"/>
      <c r="N46" s="6"/>
      <c r="O46" s="6"/>
    </row>
    <row r="47" spans="1:15" ht="15.75" customHeight="1" x14ac:dyDescent="0.15">
      <c r="A47" s="6"/>
      <c r="B47" s="6"/>
      <c r="C47" s="7"/>
      <c r="D47" s="6"/>
      <c r="E47" s="6"/>
      <c r="F47" s="6"/>
      <c r="G47" s="7"/>
      <c r="H47" s="7"/>
      <c r="I47" s="6"/>
      <c r="J47" s="6"/>
      <c r="K47" s="6"/>
      <c r="L47" s="6"/>
      <c r="M47" s="6"/>
      <c r="N47" s="6"/>
      <c r="O47" s="6"/>
    </row>
    <row r="48" spans="1:15" ht="15.75" customHeight="1" x14ac:dyDescent="0.15">
      <c r="A48" s="6"/>
      <c r="B48" s="6"/>
      <c r="C48" s="7"/>
      <c r="D48" s="6"/>
      <c r="E48" s="6"/>
      <c r="F48" s="6"/>
      <c r="G48" s="7"/>
      <c r="H48" s="7"/>
      <c r="I48" s="6"/>
      <c r="J48" s="6"/>
      <c r="K48" s="6"/>
      <c r="L48" s="6"/>
      <c r="M48" s="6"/>
      <c r="N48" s="6"/>
      <c r="O48" s="6"/>
    </row>
    <row r="49" spans="1:15" ht="15.75" customHeight="1" x14ac:dyDescent="0.15">
      <c r="A49" s="6"/>
      <c r="B49" s="6"/>
      <c r="C49" s="7"/>
      <c r="D49" s="6"/>
      <c r="E49" s="6"/>
      <c r="F49" s="6"/>
      <c r="G49" s="7"/>
      <c r="H49" s="7"/>
      <c r="I49" s="6"/>
      <c r="J49" s="6"/>
      <c r="K49" s="6"/>
      <c r="L49" s="6"/>
      <c r="M49" s="6"/>
      <c r="N49" s="6"/>
      <c r="O49" s="6"/>
    </row>
    <row r="50" spans="1:15" ht="15.75" customHeight="1" x14ac:dyDescent="0.15">
      <c r="A50" s="6"/>
      <c r="B50" s="6"/>
      <c r="C50" s="7"/>
      <c r="D50" s="6"/>
      <c r="E50" s="6"/>
      <c r="F50" s="6"/>
      <c r="G50" s="7"/>
      <c r="H50" s="7"/>
      <c r="I50" s="6"/>
      <c r="J50" s="6"/>
      <c r="K50" s="6"/>
      <c r="L50" s="6"/>
      <c r="M50" s="6"/>
      <c r="N50" s="6"/>
      <c r="O50" s="6"/>
    </row>
    <row r="51" spans="1:15" ht="15.75" customHeight="1" x14ac:dyDescent="0.1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</row>
    <row r="53" spans="1:15" ht="15.75" customHeight="1" x14ac:dyDescent="0.15">
      <c r="C53" s="8"/>
      <c r="E53" s="8"/>
    </row>
    <row r="54" spans="1:15" ht="15.75" customHeight="1" x14ac:dyDescent="0.15">
      <c r="C54" s="8"/>
      <c r="E54" s="8"/>
    </row>
    <row r="55" spans="1:15" ht="15.75" customHeight="1" x14ac:dyDescent="0.15">
      <c r="C55" s="8"/>
      <c r="E55" s="8"/>
    </row>
    <row r="56" spans="1:15" ht="13" x14ac:dyDescent="0.15">
      <c r="C56" s="8"/>
      <c r="E56" s="8"/>
    </row>
    <row r="57" spans="1:15" ht="13" x14ac:dyDescent="0.15">
      <c r="C57" s="8"/>
      <c r="E57" s="8"/>
    </row>
    <row r="58" spans="1:15" ht="13" x14ac:dyDescent="0.15">
      <c r="C58" s="8"/>
      <c r="E58" s="8"/>
    </row>
    <row r="59" spans="1:15" ht="13" x14ac:dyDescent="0.15">
      <c r="C59" s="8"/>
      <c r="E59" s="8"/>
    </row>
    <row r="60" spans="1:15" ht="13" x14ac:dyDescent="0.15">
      <c r="C60" s="8"/>
      <c r="E60" s="8"/>
    </row>
    <row r="61" spans="1:15" ht="13" x14ac:dyDescent="0.15">
      <c r="C61" s="8"/>
      <c r="E61" s="8"/>
    </row>
    <row r="64" spans="1:15" ht="13" x14ac:dyDescent="0.15">
      <c r="D64" s="8"/>
      <c r="F64" s="8"/>
    </row>
    <row r="65" spans="4:6" ht="13" x14ac:dyDescent="0.15">
      <c r="D65" s="8"/>
      <c r="F65" s="8"/>
    </row>
    <row r="66" spans="4:6" ht="13" x14ac:dyDescent="0.15">
      <c r="D66" s="8"/>
      <c r="F66" s="8"/>
    </row>
    <row r="67" spans="4:6" ht="13" x14ac:dyDescent="0.15">
      <c r="D67" s="8"/>
      <c r="F67" s="8"/>
    </row>
    <row r="68" spans="4:6" ht="13" x14ac:dyDescent="0.15">
      <c r="D68" s="8"/>
      <c r="F68" s="8"/>
    </row>
    <row r="69" spans="4:6" ht="13" x14ac:dyDescent="0.15">
      <c r="D69" s="8"/>
      <c r="F69" s="8"/>
    </row>
    <row r="70" spans="4:6" ht="13" x14ac:dyDescent="0.15">
      <c r="D70" s="8"/>
      <c r="F70" s="8"/>
    </row>
    <row r="71" spans="4:6" ht="13" x14ac:dyDescent="0.15">
      <c r="D71" s="8"/>
      <c r="F71" s="8"/>
    </row>
    <row r="72" spans="4:6" ht="13" x14ac:dyDescent="0.15">
      <c r="D72" s="8"/>
      <c r="F72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72"/>
  <sheetViews>
    <sheetView workbookViewId="0"/>
  </sheetViews>
  <sheetFormatPr baseColWidth="10" defaultColWidth="12.6640625" defaultRowHeight="15.75" customHeight="1" x14ac:dyDescent="0.15"/>
  <cols>
    <col min="1" max="1" width="15.1640625" customWidth="1"/>
    <col min="2" max="2" width="6.83203125" customWidth="1"/>
    <col min="3" max="3" width="18.83203125" customWidth="1"/>
    <col min="4" max="4" width="15.83203125" customWidth="1"/>
    <col min="5" max="5" width="8.5" customWidth="1"/>
    <col min="6" max="6" width="37.1640625" customWidth="1"/>
    <col min="7" max="7" width="11.1640625" customWidth="1"/>
    <col min="8" max="8" width="13.6640625" customWidth="1"/>
    <col min="9" max="10" width="7.5" customWidth="1"/>
    <col min="11" max="11" width="8.6640625" customWidth="1"/>
    <col min="12" max="12" width="11.33203125" customWidth="1"/>
    <col min="13" max="13" width="11.1640625" customWidth="1"/>
    <col min="14" max="14" width="11.33203125" customWidth="1"/>
  </cols>
  <sheetData>
    <row r="1" spans="1:14" ht="15.75" customHeight="1" x14ac:dyDescent="0.15">
      <c r="A1" s="10" t="s">
        <v>73</v>
      </c>
      <c r="B1" s="10" t="s">
        <v>74</v>
      </c>
      <c r="C1" s="10" t="s">
        <v>75</v>
      </c>
      <c r="D1" s="10" t="s">
        <v>90</v>
      </c>
      <c r="E1" s="10" t="s">
        <v>77</v>
      </c>
      <c r="F1" s="4" t="s">
        <v>8</v>
      </c>
      <c r="G1" s="4"/>
      <c r="H1" s="4"/>
      <c r="I1" s="4"/>
      <c r="J1" s="4"/>
      <c r="K1" s="4"/>
      <c r="L1" s="4"/>
      <c r="M1" s="4"/>
      <c r="N1" s="4"/>
    </row>
    <row r="2" spans="1:14" ht="15.75" customHeight="1" x14ac:dyDescent="0.15">
      <c r="A2" s="6">
        <v>7.3346179999999997E-2</v>
      </c>
      <c r="B2" s="6">
        <v>-0.63494799999999996</v>
      </c>
      <c r="C2" s="7">
        <v>2.1501650000000001E-2</v>
      </c>
      <c r="D2" s="6" t="s">
        <v>91</v>
      </c>
      <c r="E2" s="6">
        <v>3.3079460000000002E-4</v>
      </c>
      <c r="F2" s="7" t="s">
        <v>28</v>
      </c>
      <c r="G2" s="7"/>
      <c r="H2" s="6"/>
      <c r="I2" s="6"/>
      <c r="J2" s="6"/>
      <c r="K2" s="6"/>
      <c r="L2" s="6"/>
      <c r="M2" s="6"/>
      <c r="N2" s="6"/>
    </row>
    <row r="3" spans="1:14" ht="15.75" customHeight="1" x14ac:dyDescent="0.15">
      <c r="A3" s="6">
        <v>0.12939154</v>
      </c>
      <c r="B3" s="6">
        <v>0.1223317</v>
      </c>
      <c r="C3" s="6">
        <v>1.8140880000000002E-2</v>
      </c>
      <c r="D3" s="6" t="s">
        <v>92</v>
      </c>
      <c r="E3" s="6">
        <v>2.7909050000000002E-4</v>
      </c>
      <c r="F3" s="7" t="s">
        <v>93</v>
      </c>
      <c r="G3" s="7"/>
      <c r="H3" s="6"/>
      <c r="I3" s="6"/>
      <c r="J3" s="6"/>
      <c r="K3" s="6"/>
      <c r="L3" s="6"/>
      <c r="M3" s="6"/>
      <c r="N3" s="6"/>
    </row>
    <row r="4" spans="1:14" ht="15.75" customHeight="1" x14ac:dyDescent="0.15">
      <c r="A4" s="6">
        <v>4.3739180000000003E-2</v>
      </c>
      <c r="B4" s="6">
        <v>-1.2486185000000001</v>
      </c>
      <c r="C4" s="6">
        <v>2.0818949999999999E-2</v>
      </c>
      <c r="D4" s="6" t="s">
        <v>94</v>
      </c>
      <c r="E4" s="6">
        <v>1.2878029000000001E-3</v>
      </c>
      <c r="F4" s="7" t="s">
        <v>93</v>
      </c>
      <c r="G4" s="7"/>
      <c r="H4" s="6"/>
      <c r="I4" s="6"/>
      <c r="J4" s="6"/>
      <c r="K4" s="6"/>
      <c r="L4" s="6"/>
      <c r="M4" s="6"/>
      <c r="N4" s="6"/>
    </row>
    <row r="5" spans="1:14" ht="15.75" customHeight="1" x14ac:dyDescent="0.15">
      <c r="A5" s="6">
        <v>0.16023429</v>
      </c>
      <c r="B5" s="6">
        <v>-1.3119829000000001</v>
      </c>
      <c r="C5" s="6">
        <v>2.0818949999999999E-2</v>
      </c>
      <c r="D5" s="6" t="s">
        <v>95</v>
      </c>
      <c r="E5" s="6">
        <v>1.3829458000000001E-3</v>
      </c>
      <c r="F5" s="7" t="s">
        <v>93</v>
      </c>
      <c r="G5" s="7"/>
      <c r="H5" s="6"/>
      <c r="I5" s="6"/>
      <c r="J5" s="6"/>
      <c r="K5" s="6"/>
      <c r="L5" s="6"/>
      <c r="M5" s="6"/>
      <c r="N5" s="6"/>
    </row>
    <row r="6" spans="1:14" ht="15.75" customHeight="1" x14ac:dyDescent="0.15">
      <c r="A6" s="6">
        <v>0.11959332</v>
      </c>
      <c r="B6" s="6">
        <v>-1.3422584</v>
      </c>
      <c r="C6" s="6">
        <v>2.0818949999999999E-2</v>
      </c>
      <c r="D6" s="6" t="s">
        <v>96</v>
      </c>
      <c r="E6" s="6">
        <v>1.4308872999999999E-3</v>
      </c>
      <c r="F6" s="7" t="s">
        <v>93</v>
      </c>
      <c r="G6" s="7"/>
      <c r="H6" s="6"/>
      <c r="I6" s="6"/>
      <c r="J6" s="6"/>
      <c r="K6" s="6"/>
      <c r="L6" s="6"/>
      <c r="M6" s="6"/>
      <c r="N6" s="6"/>
    </row>
    <row r="7" spans="1:14" ht="15.75" customHeight="1" x14ac:dyDescent="0.15">
      <c r="A7" s="6">
        <v>0.15023739999999999</v>
      </c>
      <c r="B7" s="6">
        <v>-1.4422170000000001</v>
      </c>
      <c r="C7" s="6">
        <v>2.0818949999999999E-2</v>
      </c>
      <c r="D7" s="6" t="s">
        <v>97</v>
      </c>
      <c r="E7" s="6">
        <v>1.6014576999999999E-3</v>
      </c>
      <c r="F7" s="7" t="s">
        <v>93</v>
      </c>
      <c r="G7" s="7"/>
      <c r="H7" s="6"/>
      <c r="I7" s="6"/>
      <c r="J7" s="6"/>
      <c r="K7" s="6"/>
      <c r="L7" s="6"/>
      <c r="M7" s="6"/>
      <c r="N7" s="6"/>
    </row>
    <row r="8" spans="1:14" ht="15.75" customHeight="1" x14ac:dyDescent="0.15">
      <c r="A8" s="6">
        <v>0.11935063999999999</v>
      </c>
      <c r="B8" s="6">
        <v>-1.7877666999999999</v>
      </c>
      <c r="C8" s="6">
        <v>2.291638E-2</v>
      </c>
      <c r="D8" s="6" t="s">
        <v>98</v>
      </c>
      <c r="E8" s="6">
        <v>2.3667923E-3</v>
      </c>
      <c r="F8" s="7" t="s">
        <v>93</v>
      </c>
      <c r="G8" s="7"/>
      <c r="H8" s="6"/>
      <c r="I8" s="6"/>
      <c r="J8" s="6"/>
      <c r="K8" s="6"/>
      <c r="L8" s="6"/>
      <c r="M8" s="6"/>
      <c r="N8" s="6"/>
    </row>
    <row r="9" spans="1:14" ht="15.75" customHeight="1" x14ac:dyDescent="0.15">
      <c r="A9" s="6">
        <v>0.12233237</v>
      </c>
      <c r="B9" s="6">
        <v>-1.8246656999999999</v>
      </c>
      <c r="C9" s="6">
        <v>2.291638E-2</v>
      </c>
      <c r="D9" s="6" t="s">
        <v>99</v>
      </c>
      <c r="E9" s="6">
        <v>2.4679175000000002E-3</v>
      </c>
      <c r="F9" s="7" t="s">
        <v>93</v>
      </c>
      <c r="G9" s="7"/>
      <c r="H9" s="6"/>
      <c r="I9" s="6"/>
      <c r="J9" s="6"/>
      <c r="K9" s="6"/>
      <c r="L9" s="6"/>
      <c r="M9" s="6"/>
      <c r="N9" s="6"/>
    </row>
    <row r="10" spans="1:14" ht="15.75" customHeight="1" x14ac:dyDescent="0.15">
      <c r="A10" s="6">
        <v>0.11652271</v>
      </c>
      <c r="B10" s="6">
        <v>-2.0026394999999999</v>
      </c>
      <c r="C10" s="6">
        <v>2.3223710000000002E-2</v>
      </c>
      <c r="D10" s="6" t="s">
        <v>100</v>
      </c>
      <c r="E10" s="6">
        <v>3.0208774000000001E-3</v>
      </c>
      <c r="F10" s="7" t="s">
        <v>93</v>
      </c>
      <c r="G10" s="7"/>
      <c r="H10" s="6"/>
      <c r="I10" s="6"/>
      <c r="J10" s="6"/>
      <c r="K10" s="6"/>
      <c r="L10" s="6"/>
      <c r="M10" s="6"/>
      <c r="N10" s="6"/>
    </row>
    <row r="11" spans="1:14" ht="15.75" customHeight="1" x14ac:dyDescent="0.15">
      <c r="A11" s="6">
        <v>8.7766540000000004E-2</v>
      </c>
      <c r="B11" s="6">
        <v>-2.1464680999999999</v>
      </c>
      <c r="C11" s="6">
        <v>2.3223710000000002E-2</v>
      </c>
      <c r="D11" s="6" t="s">
        <v>101</v>
      </c>
      <c r="E11" s="6">
        <v>3.5587332000000002E-3</v>
      </c>
      <c r="F11" s="7" t="s">
        <v>93</v>
      </c>
      <c r="G11" s="7"/>
      <c r="H11" s="6"/>
      <c r="I11" s="6"/>
      <c r="J11" s="6"/>
      <c r="K11" s="6"/>
      <c r="L11" s="6"/>
      <c r="M11" s="6"/>
      <c r="N11" s="6"/>
    </row>
    <row r="12" spans="1:14" ht="15.75" customHeight="1" x14ac:dyDescent="0.15">
      <c r="A12" s="6">
        <v>0.11845024</v>
      </c>
      <c r="B12" s="6">
        <v>-2.2036728999999999</v>
      </c>
      <c r="C12" s="6">
        <v>2.3223710000000002E-2</v>
      </c>
      <c r="D12" s="6" t="s">
        <v>102</v>
      </c>
      <c r="E12" s="6">
        <v>3.7988534000000002E-3</v>
      </c>
      <c r="F12" s="7" t="s">
        <v>93</v>
      </c>
      <c r="G12" s="7"/>
      <c r="H12" s="6"/>
      <c r="I12" s="6"/>
      <c r="J12" s="6"/>
      <c r="K12" s="6"/>
      <c r="L12" s="6"/>
      <c r="M12" s="6"/>
      <c r="N12" s="6"/>
    </row>
    <row r="13" spans="1:14" ht="15.75" customHeight="1" x14ac:dyDescent="0.15">
      <c r="A13" s="6">
        <v>0.12859298999999999</v>
      </c>
      <c r="B13" s="6">
        <v>-2.2334198000000001</v>
      </c>
      <c r="C13" s="6">
        <v>2.3223710000000002E-2</v>
      </c>
      <c r="D13" s="6" t="s">
        <v>103</v>
      </c>
      <c r="E13" s="6">
        <v>3.9301663999999998E-3</v>
      </c>
      <c r="F13" s="7" t="s">
        <v>93</v>
      </c>
      <c r="G13" s="7"/>
      <c r="H13" s="6"/>
    </row>
    <row r="14" spans="1:14" ht="15.75" customHeight="1" x14ac:dyDescent="0.15">
      <c r="A14" s="6">
        <v>0.11799405</v>
      </c>
      <c r="B14" s="6">
        <v>-2.4035628999999998</v>
      </c>
      <c r="C14" s="6">
        <v>2.5865889999999999E-2</v>
      </c>
      <c r="D14" s="6" t="s">
        <v>104</v>
      </c>
      <c r="E14" s="6">
        <v>4.7752421000000003E-3</v>
      </c>
      <c r="F14" s="7" t="s">
        <v>93</v>
      </c>
      <c r="G14" s="7"/>
      <c r="H14" s="6"/>
    </row>
    <row r="15" spans="1:14" ht="15.75" customHeight="1" x14ac:dyDescent="0.15">
      <c r="A15" s="6">
        <v>7.1759859999999995E-2</v>
      </c>
      <c r="B15" s="6">
        <v>-2.7903188000000001</v>
      </c>
      <c r="C15" s="6">
        <v>3.7275469999999998E-2</v>
      </c>
      <c r="D15" s="6" t="s">
        <v>105</v>
      </c>
      <c r="E15" s="6">
        <v>7.4550939999999998E-3</v>
      </c>
      <c r="F15" s="7" t="s">
        <v>93</v>
      </c>
      <c r="G15" s="7"/>
      <c r="H15" s="6"/>
    </row>
    <row r="16" spans="1:14" ht="15.75" customHeight="1" x14ac:dyDescent="0.15">
      <c r="A16" s="6">
        <v>0.11128291</v>
      </c>
      <c r="B16" s="6">
        <v>-2.9578644000000001</v>
      </c>
      <c r="C16" s="6">
        <v>4.1585129999999998E-2</v>
      </c>
      <c r="D16" s="6" t="s">
        <v>106</v>
      </c>
      <c r="E16" s="6">
        <v>9.0539091999999998E-3</v>
      </c>
      <c r="F16" s="7" t="s">
        <v>93</v>
      </c>
      <c r="G16" s="7"/>
      <c r="H16" s="6"/>
    </row>
    <row r="17" spans="1:8" ht="15.75" customHeight="1" x14ac:dyDescent="0.15">
      <c r="A17" s="6">
        <v>0.11746686000000001</v>
      </c>
      <c r="B17" s="6">
        <v>-3.0349626999999999</v>
      </c>
      <c r="C17" s="6">
        <v>4.1585129999999998E-2</v>
      </c>
      <c r="D17" s="6" t="s">
        <v>107</v>
      </c>
      <c r="E17" s="6">
        <v>9.9036703000000004E-3</v>
      </c>
      <c r="F17" s="7" t="s">
        <v>93</v>
      </c>
      <c r="G17" s="7"/>
      <c r="H17" s="6"/>
    </row>
    <row r="18" spans="1:8" ht="15.75" customHeight="1" x14ac:dyDescent="0.15">
      <c r="A18" s="6">
        <v>0.10955434999999999</v>
      </c>
      <c r="B18" s="6">
        <v>-3.0832969000000001</v>
      </c>
      <c r="C18" s="6">
        <v>4.1585129999999998E-2</v>
      </c>
      <c r="D18" s="6" t="s">
        <v>108</v>
      </c>
      <c r="E18" s="6">
        <v>1.04776739E-2</v>
      </c>
      <c r="F18" s="7" t="s">
        <v>93</v>
      </c>
      <c r="G18" s="7"/>
      <c r="H18" s="6"/>
    </row>
    <row r="19" spans="1:8" ht="15.75" customHeight="1" x14ac:dyDescent="0.15">
      <c r="A19" s="6">
        <v>8.3505549999999998E-2</v>
      </c>
      <c r="B19" s="6">
        <v>-3.1460162999999999</v>
      </c>
      <c r="C19" s="6">
        <v>4.1585129999999998E-2</v>
      </c>
      <c r="D19" s="6" t="s">
        <v>109</v>
      </c>
      <c r="E19" s="6">
        <v>1.12737497E-2</v>
      </c>
      <c r="F19" s="7" t="s">
        <v>93</v>
      </c>
      <c r="G19" s="7"/>
      <c r="H19" s="6"/>
    </row>
    <row r="20" spans="1:8" ht="15.75" customHeight="1" x14ac:dyDescent="0.15">
      <c r="A20" s="6">
        <v>9.3654909999999994E-2</v>
      </c>
      <c r="B20" s="6">
        <v>-3.1641941999999998</v>
      </c>
      <c r="C20" s="6">
        <v>4.1585129999999998E-2</v>
      </c>
      <c r="D20" s="6" t="s">
        <v>110</v>
      </c>
      <c r="E20" s="6">
        <v>1.15158832E-2</v>
      </c>
      <c r="F20" s="7" t="s">
        <v>93</v>
      </c>
      <c r="G20" s="7"/>
      <c r="H20" s="6"/>
    </row>
    <row r="21" spans="1:8" ht="15.75" customHeight="1" x14ac:dyDescent="0.15">
      <c r="A21" s="6">
        <v>0.18825900000000001</v>
      </c>
      <c r="B21" s="6">
        <v>-3.2636916999999999</v>
      </c>
      <c r="C21" s="6">
        <v>4.2714149999999999E-2</v>
      </c>
      <c r="D21" s="6" t="s">
        <v>111</v>
      </c>
      <c r="E21" s="6">
        <v>1.2939139400000001E-2</v>
      </c>
      <c r="F21" s="7" t="s">
        <v>93</v>
      </c>
      <c r="G21" s="7"/>
      <c r="H21" s="6"/>
    </row>
    <row r="22" spans="1:8" ht="15.75" customHeight="1" x14ac:dyDescent="0.15">
      <c r="A22" s="6">
        <v>9.4953529999999994E-2</v>
      </c>
      <c r="B22" s="6">
        <v>-3.2770031999999998</v>
      </c>
      <c r="C22" s="6">
        <v>4.2714149999999999E-2</v>
      </c>
      <c r="D22" s="6" t="s">
        <v>112</v>
      </c>
      <c r="E22" s="6">
        <v>1.3142815E-2</v>
      </c>
      <c r="F22" s="7" t="s">
        <v>93</v>
      </c>
      <c r="G22" s="7"/>
      <c r="H22" s="6"/>
    </row>
    <row r="23" spans="1:8" ht="15.75" customHeight="1" x14ac:dyDescent="0.15">
      <c r="A23" s="6">
        <v>8.1059809999999996E-2</v>
      </c>
      <c r="B23" s="6">
        <v>-3.3995978999999998</v>
      </c>
      <c r="C23" s="6">
        <v>4.6988809999999999E-2</v>
      </c>
      <c r="D23" s="6" t="s">
        <v>113</v>
      </c>
      <c r="E23" s="6">
        <v>1.51809992E-2</v>
      </c>
      <c r="F23" s="7" t="s">
        <v>93</v>
      </c>
      <c r="G23" s="7"/>
      <c r="H23" s="6"/>
    </row>
    <row r="24" spans="1:8" ht="15.75" customHeight="1" x14ac:dyDescent="0.15">
      <c r="A24" s="6"/>
      <c r="B24" s="6"/>
      <c r="C24" s="7"/>
      <c r="D24" s="6"/>
      <c r="E24" s="6"/>
      <c r="F24" s="7"/>
      <c r="G24" s="7"/>
      <c r="H24" s="6"/>
    </row>
    <row r="25" spans="1:8" ht="15.75" customHeight="1" x14ac:dyDescent="0.15">
      <c r="A25" s="6"/>
      <c r="B25" s="6"/>
      <c r="C25" s="7"/>
      <c r="D25" s="6"/>
      <c r="E25" s="6"/>
      <c r="F25" s="7"/>
      <c r="G25" s="7"/>
      <c r="H25" s="6"/>
    </row>
    <row r="26" spans="1:8" ht="15.75" customHeight="1" x14ac:dyDescent="0.15">
      <c r="A26" s="6"/>
      <c r="B26" s="6"/>
      <c r="C26" s="7"/>
      <c r="D26" s="6"/>
      <c r="E26" s="6"/>
      <c r="F26" s="7"/>
      <c r="G26" s="7"/>
      <c r="H26" s="6"/>
    </row>
    <row r="27" spans="1:8" ht="15.75" customHeight="1" x14ac:dyDescent="0.15">
      <c r="A27" s="6"/>
      <c r="B27" s="6"/>
      <c r="C27" s="7"/>
      <c r="D27" s="6"/>
      <c r="E27" s="6"/>
      <c r="F27" s="7"/>
      <c r="G27" s="7"/>
      <c r="H27" s="6"/>
    </row>
    <row r="28" spans="1:8" ht="15.75" customHeight="1" x14ac:dyDescent="0.15">
      <c r="A28" s="6"/>
      <c r="B28" s="6"/>
      <c r="C28" s="7"/>
      <c r="D28" s="6"/>
      <c r="E28" s="6"/>
      <c r="F28" s="7"/>
      <c r="G28" s="7"/>
      <c r="H28" s="6"/>
    </row>
    <row r="29" spans="1:8" ht="15.75" customHeight="1" x14ac:dyDescent="0.15">
      <c r="A29" s="6"/>
      <c r="B29" s="6"/>
      <c r="C29" s="7"/>
      <c r="D29" s="6"/>
      <c r="E29" s="6"/>
      <c r="F29" s="7"/>
      <c r="G29" s="7"/>
      <c r="H29" s="6"/>
    </row>
    <row r="30" spans="1:8" ht="15.75" customHeight="1" x14ac:dyDescent="0.15">
      <c r="A30" s="6"/>
      <c r="B30" s="6"/>
      <c r="C30" s="7"/>
      <c r="D30" s="6"/>
      <c r="E30" s="6"/>
      <c r="F30" s="7"/>
      <c r="G30" s="7"/>
      <c r="H30" s="6"/>
    </row>
    <row r="31" spans="1:8" ht="15.75" customHeight="1" x14ac:dyDescent="0.15">
      <c r="A31" s="6"/>
      <c r="B31" s="6"/>
      <c r="C31" s="7"/>
      <c r="D31" s="6"/>
      <c r="E31" s="6"/>
      <c r="F31" s="7"/>
      <c r="G31" s="7"/>
      <c r="H31" s="6"/>
    </row>
    <row r="32" spans="1:8" ht="15.75" customHeight="1" x14ac:dyDescent="0.15">
      <c r="A32" s="6"/>
      <c r="B32" s="6"/>
      <c r="C32" s="7"/>
      <c r="D32" s="6"/>
      <c r="E32" s="6"/>
      <c r="F32" s="7"/>
      <c r="G32" s="7"/>
      <c r="H32" s="6"/>
    </row>
    <row r="33" spans="1:14" ht="15.75" customHeight="1" x14ac:dyDescent="0.15">
      <c r="A33" s="6"/>
      <c r="B33" s="6"/>
      <c r="C33" s="7"/>
      <c r="D33" s="6"/>
      <c r="E33" s="6"/>
      <c r="F33" s="7"/>
      <c r="G33" s="7"/>
      <c r="H33" s="6"/>
    </row>
    <row r="34" spans="1:14" ht="15.75" customHeight="1" x14ac:dyDescent="0.15">
      <c r="A34" s="6"/>
      <c r="B34" s="6"/>
      <c r="C34" s="7"/>
      <c r="D34" s="6"/>
      <c r="E34" s="6"/>
      <c r="F34" s="7"/>
      <c r="G34" s="7"/>
      <c r="H34" s="6"/>
    </row>
    <row r="35" spans="1:14" ht="15.75" customHeight="1" x14ac:dyDescent="0.15">
      <c r="A35" s="6"/>
      <c r="B35" s="6"/>
      <c r="C35" s="7"/>
      <c r="D35" s="6"/>
      <c r="E35" s="6"/>
      <c r="F35" s="7"/>
      <c r="G35" s="7"/>
      <c r="H35" s="6"/>
    </row>
    <row r="36" spans="1:14" ht="15.75" customHeight="1" x14ac:dyDescent="0.15">
      <c r="A36" s="6"/>
      <c r="B36" s="6"/>
      <c r="C36" s="7"/>
      <c r="D36" s="6"/>
      <c r="E36" s="6"/>
      <c r="F36" s="7"/>
      <c r="G36" s="7"/>
      <c r="H36" s="6"/>
    </row>
    <row r="37" spans="1:14" ht="15.75" customHeight="1" x14ac:dyDescent="0.15">
      <c r="A37" s="6"/>
      <c r="B37" s="6"/>
      <c r="C37" s="7"/>
      <c r="D37" s="6"/>
      <c r="E37" s="6"/>
      <c r="F37" s="7"/>
      <c r="G37" s="7"/>
      <c r="H37" s="6"/>
      <c r="I37" s="6"/>
      <c r="J37" s="6"/>
      <c r="K37" s="6"/>
      <c r="L37" s="6"/>
      <c r="M37" s="6"/>
      <c r="N37" s="6"/>
    </row>
    <row r="38" spans="1:14" ht="15.75" customHeight="1" x14ac:dyDescent="0.15">
      <c r="A38" s="6"/>
      <c r="B38" s="6"/>
      <c r="C38" s="7"/>
      <c r="D38" s="6"/>
      <c r="E38" s="6"/>
      <c r="F38" s="7"/>
      <c r="G38" s="7"/>
      <c r="H38" s="6"/>
      <c r="I38" s="6"/>
      <c r="J38" s="6"/>
      <c r="K38" s="6"/>
      <c r="L38" s="6"/>
      <c r="M38" s="6"/>
      <c r="N38" s="6"/>
    </row>
    <row r="39" spans="1:14" ht="15.75" customHeight="1" x14ac:dyDescent="0.15">
      <c r="A39" s="6"/>
      <c r="B39" s="6"/>
      <c r="C39" s="7"/>
      <c r="D39" s="6"/>
      <c r="E39" s="6"/>
      <c r="F39" s="7"/>
      <c r="G39" s="7"/>
      <c r="H39" s="6"/>
      <c r="I39" s="6"/>
      <c r="J39" s="6"/>
      <c r="K39" s="6"/>
      <c r="L39" s="6"/>
      <c r="M39" s="6"/>
      <c r="N39" s="6"/>
    </row>
    <row r="40" spans="1:14" ht="15.75" customHeight="1" x14ac:dyDescent="0.15">
      <c r="A40" s="6"/>
      <c r="B40" s="6"/>
      <c r="C40" s="7"/>
      <c r="D40" s="6"/>
      <c r="E40" s="6"/>
      <c r="F40" s="7"/>
      <c r="G40" s="7"/>
      <c r="H40" s="6"/>
      <c r="I40" s="6"/>
      <c r="J40" s="6"/>
      <c r="K40" s="6"/>
      <c r="L40" s="6"/>
      <c r="M40" s="6"/>
      <c r="N40" s="6"/>
    </row>
    <row r="41" spans="1:14" ht="15.75" customHeight="1" x14ac:dyDescent="0.15">
      <c r="A41" s="6"/>
      <c r="B41" s="6"/>
      <c r="C41" s="7"/>
      <c r="D41" s="6"/>
      <c r="E41" s="6"/>
      <c r="F41" s="7"/>
      <c r="G41" s="7"/>
      <c r="H41" s="6"/>
      <c r="I41" s="6"/>
      <c r="J41" s="6"/>
      <c r="K41" s="6"/>
      <c r="L41" s="6"/>
      <c r="M41" s="6"/>
      <c r="N41" s="6"/>
    </row>
    <row r="42" spans="1:14" ht="15.75" customHeight="1" x14ac:dyDescent="0.15">
      <c r="A42" s="6"/>
      <c r="B42" s="6"/>
      <c r="C42" s="7"/>
      <c r="D42" s="6"/>
      <c r="E42" s="6"/>
      <c r="F42" s="7"/>
      <c r="G42" s="7"/>
      <c r="H42" s="6"/>
      <c r="I42" s="6"/>
      <c r="J42" s="6"/>
      <c r="K42" s="6"/>
      <c r="L42" s="6"/>
      <c r="M42" s="6"/>
      <c r="N42" s="6"/>
    </row>
    <row r="43" spans="1:14" ht="15.75" customHeight="1" x14ac:dyDescent="0.15">
      <c r="A43" s="6"/>
      <c r="B43" s="6"/>
      <c r="C43" s="7"/>
      <c r="D43" s="6"/>
      <c r="E43" s="6"/>
      <c r="F43" s="7"/>
      <c r="G43" s="7"/>
      <c r="H43" s="6"/>
      <c r="I43" s="6"/>
      <c r="J43" s="6"/>
      <c r="K43" s="6"/>
      <c r="L43" s="6"/>
      <c r="M43" s="6"/>
      <c r="N43" s="6"/>
    </row>
    <row r="44" spans="1:14" ht="15.75" customHeight="1" x14ac:dyDescent="0.15">
      <c r="A44" s="6"/>
      <c r="B44" s="6"/>
      <c r="C44" s="7"/>
      <c r="D44" s="6"/>
      <c r="E44" s="6"/>
      <c r="F44" s="7"/>
      <c r="G44" s="7"/>
      <c r="H44" s="6"/>
      <c r="I44" s="6"/>
      <c r="J44" s="6"/>
      <c r="K44" s="6"/>
      <c r="L44" s="6"/>
      <c r="M44" s="6"/>
      <c r="N44" s="6"/>
    </row>
    <row r="45" spans="1:14" ht="15.75" customHeight="1" x14ac:dyDescent="0.15">
      <c r="A45" s="6"/>
      <c r="B45" s="6"/>
      <c r="C45" s="7"/>
      <c r="D45" s="6"/>
      <c r="E45" s="6"/>
      <c r="F45" s="7"/>
      <c r="G45" s="7"/>
      <c r="H45" s="6"/>
      <c r="I45" s="6"/>
      <c r="J45" s="6"/>
      <c r="K45" s="6"/>
      <c r="L45" s="6"/>
      <c r="M45" s="6"/>
      <c r="N45" s="6"/>
    </row>
    <row r="46" spans="1:14" ht="15.75" customHeight="1" x14ac:dyDescent="0.15">
      <c r="A46" s="6"/>
      <c r="B46" s="6"/>
      <c r="C46" s="7"/>
      <c r="D46" s="6"/>
      <c r="E46" s="6"/>
      <c r="F46" s="7"/>
      <c r="G46" s="7"/>
      <c r="H46" s="6"/>
      <c r="I46" s="6"/>
      <c r="J46" s="6"/>
      <c r="K46" s="6"/>
      <c r="L46" s="6"/>
      <c r="M46" s="6"/>
      <c r="N46" s="6"/>
    </row>
    <row r="47" spans="1:14" ht="15.75" customHeight="1" x14ac:dyDescent="0.15">
      <c r="A47" s="6"/>
      <c r="B47" s="6"/>
      <c r="C47" s="7"/>
      <c r="D47" s="6"/>
      <c r="E47" s="6"/>
      <c r="F47" s="7"/>
      <c r="G47" s="7"/>
      <c r="H47" s="6"/>
      <c r="I47" s="6"/>
      <c r="J47" s="6"/>
      <c r="K47" s="6"/>
      <c r="L47" s="6"/>
      <c r="M47" s="6"/>
      <c r="N47" s="6"/>
    </row>
    <row r="48" spans="1:14" ht="15.75" customHeight="1" x14ac:dyDescent="0.15">
      <c r="A48" s="6"/>
      <c r="B48" s="6"/>
      <c r="C48" s="7"/>
      <c r="D48" s="6"/>
      <c r="E48" s="6"/>
      <c r="F48" s="7"/>
      <c r="G48" s="7"/>
      <c r="H48" s="6"/>
      <c r="I48" s="6"/>
      <c r="J48" s="6"/>
      <c r="K48" s="6"/>
      <c r="L48" s="6"/>
      <c r="M48" s="6"/>
      <c r="N48" s="6"/>
    </row>
    <row r="49" spans="1:14" ht="15.75" customHeight="1" x14ac:dyDescent="0.15">
      <c r="A49" s="6"/>
      <c r="B49" s="6"/>
      <c r="C49" s="7"/>
      <c r="D49" s="6"/>
      <c r="E49" s="6"/>
      <c r="F49" s="7"/>
      <c r="G49" s="7"/>
      <c r="H49" s="6"/>
      <c r="I49" s="6"/>
      <c r="J49" s="6"/>
      <c r="K49" s="6"/>
      <c r="L49" s="6"/>
      <c r="M49" s="6"/>
      <c r="N49" s="6"/>
    </row>
    <row r="50" spans="1:14" ht="15.75" customHeight="1" x14ac:dyDescent="0.15">
      <c r="A50" s="6"/>
      <c r="B50" s="6"/>
      <c r="C50" s="7"/>
      <c r="D50" s="6"/>
      <c r="E50" s="6"/>
      <c r="F50" s="7"/>
      <c r="G50" s="7"/>
      <c r="H50" s="6"/>
      <c r="I50" s="6"/>
      <c r="J50" s="6"/>
      <c r="K50" s="6"/>
      <c r="L50" s="6"/>
      <c r="M50" s="6"/>
      <c r="N50" s="6"/>
    </row>
    <row r="51" spans="1:14" ht="15.75" customHeight="1" x14ac:dyDescent="0.1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</row>
    <row r="53" spans="1:14" ht="15.75" customHeight="1" x14ac:dyDescent="0.15">
      <c r="C53" s="8"/>
      <c r="E53" s="8"/>
    </row>
    <row r="54" spans="1:14" ht="15.75" customHeight="1" x14ac:dyDescent="0.15">
      <c r="C54" s="8"/>
      <c r="E54" s="8"/>
    </row>
    <row r="55" spans="1:14" ht="15.75" customHeight="1" x14ac:dyDescent="0.15">
      <c r="C55" s="8"/>
      <c r="E55" s="8"/>
    </row>
    <row r="56" spans="1:14" ht="13" x14ac:dyDescent="0.15">
      <c r="C56" s="8"/>
      <c r="E56" s="8"/>
    </row>
    <row r="57" spans="1:14" ht="13" x14ac:dyDescent="0.15">
      <c r="C57" s="8"/>
      <c r="E57" s="8"/>
    </row>
    <row r="58" spans="1:14" ht="13" x14ac:dyDescent="0.15">
      <c r="C58" s="8"/>
      <c r="E58" s="8"/>
    </row>
    <row r="59" spans="1:14" ht="13" x14ac:dyDescent="0.15">
      <c r="C59" s="8"/>
      <c r="E59" s="8"/>
    </row>
    <row r="60" spans="1:14" ht="13" x14ac:dyDescent="0.15">
      <c r="C60" s="8"/>
      <c r="E60" s="8"/>
    </row>
    <row r="61" spans="1:14" ht="13" x14ac:dyDescent="0.15">
      <c r="C61" s="8"/>
      <c r="E61" s="8"/>
    </row>
    <row r="64" spans="1:14" ht="13" x14ac:dyDescent="0.15">
      <c r="D64" s="8"/>
    </row>
    <row r="65" spans="4:4" ht="13" x14ac:dyDescent="0.15">
      <c r="D65" s="8"/>
    </row>
    <row r="66" spans="4:4" ht="13" x14ac:dyDescent="0.15">
      <c r="D66" s="8"/>
    </row>
    <row r="67" spans="4:4" ht="13" x14ac:dyDescent="0.15">
      <c r="D67" s="8"/>
    </row>
    <row r="68" spans="4:4" ht="13" x14ac:dyDescent="0.15">
      <c r="D68" s="8"/>
    </row>
    <row r="69" spans="4:4" ht="13" x14ac:dyDescent="0.15">
      <c r="D69" s="8"/>
    </row>
    <row r="70" spans="4:4" ht="13" x14ac:dyDescent="0.15">
      <c r="D70" s="8"/>
    </row>
    <row r="71" spans="4:4" ht="13" x14ac:dyDescent="0.15">
      <c r="D71" s="8"/>
    </row>
    <row r="72" spans="4:4" ht="13" x14ac:dyDescent="0.15">
      <c r="D72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10"/>
  <sheetViews>
    <sheetView workbookViewId="0"/>
  </sheetViews>
  <sheetFormatPr baseColWidth="10" defaultColWidth="12.6640625" defaultRowHeight="15.75" customHeight="1" x14ac:dyDescent="0.15"/>
  <cols>
    <col min="4" max="4" width="21.33203125" customWidth="1"/>
  </cols>
  <sheetData>
    <row r="1" spans="1:6" ht="15.75" customHeight="1" x14ac:dyDescent="0.15">
      <c r="A1" s="15" t="s">
        <v>114</v>
      </c>
      <c r="B1" s="15" t="s">
        <v>74</v>
      </c>
      <c r="C1" s="15" t="s">
        <v>115</v>
      </c>
      <c r="D1" s="15" t="s">
        <v>116</v>
      </c>
      <c r="E1" s="15" t="s">
        <v>117</v>
      </c>
      <c r="F1" s="15" t="s">
        <v>78</v>
      </c>
    </row>
    <row r="2" spans="1:6" ht="15.75" customHeight="1" x14ac:dyDescent="0.15">
      <c r="A2" s="6">
        <v>-1.3925715E-3</v>
      </c>
      <c r="B2" s="6">
        <v>15.88833511</v>
      </c>
      <c r="C2" s="7">
        <v>7.3917979999999996E-10</v>
      </c>
      <c r="D2" s="6" t="s">
        <v>118</v>
      </c>
      <c r="E2" s="7">
        <v>7.7644940000000005E-13</v>
      </c>
      <c r="F2" s="6" t="s">
        <v>80</v>
      </c>
    </row>
    <row r="3" spans="1:6" ht="15.75" customHeight="1" x14ac:dyDescent="0.15">
      <c r="A3" s="16">
        <v>-2.4495821000000001E-3</v>
      </c>
      <c r="B3" s="16">
        <v>9.9706478700000005</v>
      </c>
      <c r="C3" s="17">
        <v>1.5281870000000001E-7</v>
      </c>
      <c r="D3" s="16" t="s">
        <v>119</v>
      </c>
      <c r="E3" s="17">
        <v>3.210476E-10</v>
      </c>
      <c r="F3" s="16" t="s">
        <v>82</v>
      </c>
    </row>
    <row r="4" spans="1:6" ht="15.75" customHeight="1" x14ac:dyDescent="0.15">
      <c r="A4" s="16">
        <v>-2.1439305999999998E-3</v>
      </c>
      <c r="B4" s="16">
        <v>4.7507012399999997</v>
      </c>
      <c r="C4" s="17">
        <v>1.6068370000000001E-5</v>
      </c>
      <c r="D4" s="16" t="s">
        <v>120</v>
      </c>
      <c r="E4" s="17">
        <v>6.7514139999999997E-8</v>
      </c>
      <c r="F4" s="16" t="s">
        <v>121</v>
      </c>
    </row>
    <row r="5" spans="1:6" ht="15.75" customHeight="1" x14ac:dyDescent="0.15">
      <c r="A5" s="16">
        <v>-1.3946122E-3</v>
      </c>
      <c r="B5" s="16">
        <v>4.9808227799999996</v>
      </c>
      <c r="C5" s="17">
        <v>1.6068370000000001E-5</v>
      </c>
      <c r="D5" s="16" t="s">
        <v>122</v>
      </c>
      <c r="E5" s="17">
        <v>5.328092E-8</v>
      </c>
      <c r="F5" s="16" t="s">
        <v>123</v>
      </c>
    </row>
    <row r="6" spans="1:6" ht="15.75" customHeight="1" x14ac:dyDescent="0.15">
      <c r="A6" s="16">
        <v>-2.6463946E-3</v>
      </c>
      <c r="B6" s="16">
        <v>2.8278689699999999</v>
      </c>
      <c r="C6" s="17">
        <v>9.3378250000000003E-5</v>
      </c>
      <c r="D6" s="16" t="s">
        <v>124</v>
      </c>
      <c r="E6" s="17">
        <v>4.9043200000000003E-7</v>
      </c>
      <c r="F6" s="16" t="s">
        <v>80</v>
      </c>
    </row>
    <row r="7" spans="1:6" ht="15.75" customHeight="1" x14ac:dyDescent="0.15">
      <c r="A7" s="16">
        <v>-1.5857181000000001E-3</v>
      </c>
      <c r="B7" s="16">
        <v>1.95776321</v>
      </c>
      <c r="C7" s="17">
        <v>1.914835E-4</v>
      </c>
      <c r="D7" s="16" t="s">
        <v>125</v>
      </c>
      <c r="E7" s="17">
        <v>1.206829E-6</v>
      </c>
      <c r="F7" s="16" t="s">
        <v>80</v>
      </c>
    </row>
    <row r="8" spans="1:6" ht="15.75" customHeight="1" x14ac:dyDescent="0.15">
      <c r="A8" s="16">
        <v>-1.2821784000000001E-3</v>
      </c>
      <c r="B8" s="16">
        <v>0.18558979</v>
      </c>
      <c r="C8" s="17">
        <v>1.0280300000000001E-3</v>
      </c>
      <c r="D8" s="16" t="s">
        <v>126</v>
      </c>
      <c r="E8" s="17">
        <v>7.6117320000000004E-6</v>
      </c>
      <c r="F8" s="16" t="s">
        <v>121</v>
      </c>
    </row>
    <row r="9" spans="1:6" ht="15.75" customHeight="1" x14ac:dyDescent="0.15">
      <c r="A9" s="16">
        <v>-4.8740965999999998E-3</v>
      </c>
      <c r="B9" s="16">
        <v>6.4206810000000003E-2</v>
      </c>
      <c r="C9" s="17">
        <v>1.0280300000000001E-3</v>
      </c>
      <c r="D9" s="16" t="s">
        <v>127</v>
      </c>
      <c r="E9" s="17">
        <v>8.6389059999999993E-6</v>
      </c>
      <c r="F9" s="16" t="s">
        <v>80</v>
      </c>
    </row>
    <row r="10" spans="1:6" ht="15.75" customHeight="1" x14ac:dyDescent="0.15">
      <c r="A10" s="16">
        <v>-1.1960751E-3</v>
      </c>
      <c r="B10" s="16">
        <v>-6.5173809999999999E-2</v>
      </c>
      <c r="C10" s="17">
        <v>1.0458780000000001E-3</v>
      </c>
      <c r="D10" s="16" t="s">
        <v>128</v>
      </c>
      <c r="E10" s="17">
        <v>9.8875020000000003E-6</v>
      </c>
      <c r="F10" s="16" t="s">
        <v>121</v>
      </c>
    </row>
    <row r="11" spans="1:6" ht="15.75" customHeight="1" x14ac:dyDescent="0.15">
      <c r="A11" s="16">
        <v>3.8397754999999999E-3</v>
      </c>
      <c r="B11" s="16">
        <v>-0.28576547000000002</v>
      </c>
      <c r="C11" s="17">
        <v>1.07737E-3</v>
      </c>
      <c r="D11" s="16" t="s">
        <v>129</v>
      </c>
      <c r="E11" s="17">
        <v>1.24486E-5</v>
      </c>
      <c r="F11" s="16" t="s">
        <v>130</v>
      </c>
    </row>
    <row r="12" spans="1:6" ht="15.75" customHeight="1" x14ac:dyDescent="0.15">
      <c r="A12" s="16">
        <v>-1.1115308E-3</v>
      </c>
      <c r="B12" s="16">
        <v>-0.27864812999999999</v>
      </c>
      <c r="C12" s="17">
        <v>1.07737E-3</v>
      </c>
      <c r="D12" s="16" t="s">
        <v>131</v>
      </c>
      <c r="E12" s="17">
        <v>1.235639E-5</v>
      </c>
      <c r="F12" s="16" t="s">
        <v>80</v>
      </c>
    </row>
    <row r="13" spans="1:6" ht="15.75" customHeight="1" x14ac:dyDescent="0.15">
      <c r="A13" s="16">
        <v>8.8290160000000005E-4</v>
      </c>
      <c r="B13" s="16">
        <v>-0.94616920000000004</v>
      </c>
      <c r="C13" s="17">
        <v>1.9708640000000001E-3</v>
      </c>
      <c r="D13" s="16" t="s">
        <v>132</v>
      </c>
      <c r="E13" s="17">
        <v>2.484282E-5</v>
      </c>
      <c r="F13" s="16" t="s">
        <v>130</v>
      </c>
    </row>
    <row r="14" spans="1:6" ht="15.75" customHeight="1" x14ac:dyDescent="0.15">
      <c r="A14" s="16">
        <v>-1.7266161000000001E-3</v>
      </c>
      <c r="B14" s="16">
        <v>-1.1925060700000001</v>
      </c>
      <c r="C14" s="17">
        <v>2.3554610000000001E-3</v>
      </c>
      <c r="D14" s="16" t="s">
        <v>133</v>
      </c>
      <c r="E14" s="17">
        <v>3.2164910000000002E-5</v>
      </c>
      <c r="F14" s="16" t="s">
        <v>82</v>
      </c>
    </row>
    <row r="15" spans="1:6" ht="15.75" customHeight="1" x14ac:dyDescent="0.15">
      <c r="A15" s="16">
        <v>-3.2207999999999998E-3</v>
      </c>
      <c r="B15" s="16">
        <v>-1.53566761</v>
      </c>
      <c r="C15" s="17">
        <v>3.1362590000000002E-3</v>
      </c>
      <c r="D15" s="16" t="s">
        <v>134</v>
      </c>
      <c r="E15" s="17">
        <v>4.6121459999999999E-5</v>
      </c>
      <c r="F15" s="16" t="s">
        <v>123</v>
      </c>
    </row>
    <row r="16" spans="1:6" ht="15.75" customHeight="1" x14ac:dyDescent="0.15">
      <c r="A16" s="16">
        <v>1.5866589E-3</v>
      </c>
      <c r="B16" s="16">
        <v>-2.1151807100000002</v>
      </c>
      <c r="C16" s="17">
        <v>5.3886530000000002E-3</v>
      </c>
      <c r="D16" s="16" t="s">
        <v>135</v>
      </c>
      <c r="E16" s="17">
        <v>8.4905240000000004E-5</v>
      </c>
      <c r="F16" s="16" t="s">
        <v>130</v>
      </c>
    </row>
    <row r="17" spans="1:6" ht="15.75" customHeight="1" x14ac:dyDescent="0.15">
      <c r="A17" s="16">
        <v>-3.3111785999999999E-3</v>
      </c>
      <c r="B17" s="16">
        <v>-2.2369678400000002</v>
      </c>
      <c r="C17" s="17">
        <v>5.4561770000000004E-3</v>
      </c>
      <c r="D17" s="16" t="s">
        <v>136</v>
      </c>
      <c r="E17" s="17">
        <v>9.6550450000000007E-5</v>
      </c>
      <c r="F17" s="16" t="s">
        <v>130</v>
      </c>
    </row>
    <row r="18" spans="1:6" ht="15.75" customHeight="1" x14ac:dyDescent="0.15">
      <c r="A18" s="16">
        <v>2.2474270000000002E-3</v>
      </c>
      <c r="B18" s="16">
        <v>-2.24557377</v>
      </c>
      <c r="C18" s="17">
        <v>5.4561770000000004E-3</v>
      </c>
      <c r="D18" s="16" t="s">
        <v>137</v>
      </c>
      <c r="E18" s="17">
        <v>9.7431739999999994E-5</v>
      </c>
      <c r="F18" s="16" t="s">
        <v>138</v>
      </c>
    </row>
    <row r="19" spans="1:6" ht="15.75" customHeight="1" x14ac:dyDescent="0.15">
      <c r="A19" s="16">
        <v>-7.7569650000000004E-4</v>
      </c>
      <c r="B19" s="16">
        <v>-2.3136591200000001</v>
      </c>
      <c r="C19" s="17">
        <v>5.5372299999999998E-3</v>
      </c>
      <c r="D19" s="16" t="s">
        <v>139</v>
      </c>
      <c r="E19" s="17">
        <v>1.0469549999999999E-4</v>
      </c>
      <c r="F19" s="16" t="s">
        <v>121</v>
      </c>
    </row>
    <row r="20" spans="1:6" ht="15.75" customHeight="1" x14ac:dyDescent="0.15">
      <c r="A20" s="16">
        <v>8.5489870000000001E-4</v>
      </c>
      <c r="B20" s="16">
        <v>-2.6535568700000001</v>
      </c>
      <c r="C20" s="17">
        <v>6.7764330000000001E-3</v>
      </c>
      <c r="D20" s="16" t="s">
        <v>140</v>
      </c>
      <c r="E20" s="17">
        <v>1.4998379999999999E-4</v>
      </c>
      <c r="F20" s="16" t="s">
        <v>80</v>
      </c>
    </row>
    <row r="21" spans="1:6" ht="15.75" customHeight="1" x14ac:dyDescent="0.15">
      <c r="A21" s="16">
        <v>2.8624931999999999E-3</v>
      </c>
      <c r="B21" s="16">
        <v>-2.64645536</v>
      </c>
      <c r="C21" s="17">
        <v>6.7764330000000001E-3</v>
      </c>
      <c r="D21" s="16" t="s">
        <v>141</v>
      </c>
      <c r="E21" s="17">
        <v>1.488603E-4</v>
      </c>
      <c r="F21" s="16" t="s">
        <v>130</v>
      </c>
    </row>
    <row r="22" spans="1:6" ht="15.75" customHeight="1" x14ac:dyDescent="0.15">
      <c r="A22" s="16">
        <v>-2.1871710999999999E-3</v>
      </c>
      <c r="B22" s="16">
        <v>-2.6320178799999998</v>
      </c>
      <c r="C22" s="17">
        <v>6.7764330000000001E-3</v>
      </c>
      <c r="D22" s="16" t="s">
        <v>142</v>
      </c>
      <c r="E22" s="17">
        <v>1.466021E-4</v>
      </c>
      <c r="F22" s="16" t="s">
        <v>80</v>
      </c>
    </row>
    <row r="23" spans="1:6" ht="15.75" customHeight="1" x14ac:dyDescent="0.15">
      <c r="A23" s="16">
        <v>-2.2374966E-3</v>
      </c>
      <c r="B23" s="16">
        <v>-2.70394355</v>
      </c>
      <c r="C23" s="17">
        <v>6.7764330000000001E-3</v>
      </c>
      <c r="D23" s="16" t="s">
        <v>143</v>
      </c>
      <c r="E23" s="17">
        <v>1.5820480000000001E-4</v>
      </c>
      <c r="F23" s="16" t="s">
        <v>121</v>
      </c>
    </row>
    <row r="24" spans="1:6" ht="15.75" customHeight="1" x14ac:dyDescent="0.15">
      <c r="A24" s="16">
        <v>-1.9775738000000001E-3</v>
      </c>
      <c r="B24" s="16">
        <v>-2.7362681800000002</v>
      </c>
      <c r="C24" s="17">
        <v>6.7764330000000001E-3</v>
      </c>
      <c r="D24" s="16" t="s">
        <v>144</v>
      </c>
      <c r="E24" s="17">
        <v>1.637163E-4</v>
      </c>
      <c r="F24" s="16" t="s">
        <v>80</v>
      </c>
    </row>
    <row r="25" spans="1:6" ht="15.75" customHeight="1" x14ac:dyDescent="0.15">
      <c r="A25" s="16">
        <v>-2.5480597999999999E-3</v>
      </c>
      <c r="B25" s="16">
        <v>-2.8256564800000001</v>
      </c>
      <c r="C25" s="17">
        <v>6.9749970000000001E-3</v>
      </c>
      <c r="D25" s="16" t="s">
        <v>145</v>
      </c>
      <c r="E25" s="17">
        <v>1.7998560000000001E-4</v>
      </c>
      <c r="F25" s="16" t="s">
        <v>80</v>
      </c>
    </row>
    <row r="26" spans="1:6" ht="15.75" customHeight="1" x14ac:dyDescent="0.15">
      <c r="A26" s="16">
        <v>-3.4251956E-3</v>
      </c>
      <c r="B26" s="16">
        <v>-2.9820730599999998</v>
      </c>
      <c r="C26" s="17">
        <v>6.9749970000000001E-3</v>
      </c>
      <c r="D26" s="16" t="s">
        <v>146</v>
      </c>
      <c r="E26" s="17">
        <v>2.1247369999999999E-4</v>
      </c>
      <c r="F26" s="16" t="s">
        <v>130</v>
      </c>
    </row>
    <row r="27" spans="1:6" ht="15.75" customHeight="1" x14ac:dyDescent="0.15">
      <c r="A27" s="16">
        <v>-3.8364485999999999E-3</v>
      </c>
      <c r="B27" s="16">
        <v>-2.8686794600000001</v>
      </c>
      <c r="C27" s="17">
        <v>6.9749970000000001E-3</v>
      </c>
      <c r="D27" s="16" t="s">
        <v>147</v>
      </c>
      <c r="E27" s="17">
        <v>1.883872E-4</v>
      </c>
      <c r="F27" s="16" t="s">
        <v>82</v>
      </c>
    </row>
    <row r="28" spans="1:6" ht="15.75" customHeight="1" x14ac:dyDescent="0.15">
      <c r="A28" s="16">
        <v>-2.3701732999999998E-3</v>
      </c>
      <c r="B28" s="16">
        <v>-2.8898010799999998</v>
      </c>
      <c r="C28" s="17">
        <v>6.9749970000000001E-3</v>
      </c>
      <c r="D28" s="16" t="s">
        <v>148</v>
      </c>
      <c r="E28" s="17">
        <v>1.9265530000000001E-4</v>
      </c>
      <c r="F28" s="16" t="s">
        <v>82</v>
      </c>
    </row>
    <row r="29" spans="1:6" ht="15.75" customHeight="1" x14ac:dyDescent="0.15">
      <c r="A29" s="16">
        <v>-2.1704703E-3</v>
      </c>
      <c r="B29" s="16">
        <v>-2.91773046</v>
      </c>
      <c r="C29" s="17">
        <v>6.9749970000000001E-3</v>
      </c>
      <c r="D29" s="16" t="s">
        <v>149</v>
      </c>
      <c r="E29" s="17">
        <v>1.9844909999999999E-4</v>
      </c>
      <c r="F29" s="16" t="s">
        <v>82</v>
      </c>
    </row>
    <row r="30" spans="1:6" ht="15.75" customHeight="1" x14ac:dyDescent="0.15">
      <c r="A30" s="16">
        <v>-1.7056523999999999E-3</v>
      </c>
      <c r="B30" s="16">
        <v>-2.98057595</v>
      </c>
      <c r="C30" s="17">
        <v>6.9749970000000001E-3</v>
      </c>
      <c r="D30" s="16" t="s">
        <v>150</v>
      </c>
      <c r="E30" s="17">
        <v>2.121363E-4</v>
      </c>
      <c r="F30" s="16" t="s">
        <v>82</v>
      </c>
    </row>
    <row r="31" spans="1:6" ht="15.75" customHeight="1" x14ac:dyDescent="0.15">
      <c r="A31" s="16">
        <v>-1.9825544999999998E-3</v>
      </c>
      <c r="B31" s="16">
        <v>-3.1179985600000002</v>
      </c>
      <c r="C31" s="17">
        <v>7.5384120000000004E-3</v>
      </c>
      <c r="D31" s="16" t="s">
        <v>151</v>
      </c>
      <c r="E31" s="17">
        <v>2.4547350000000002E-4</v>
      </c>
      <c r="F31" s="16" t="s">
        <v>138</v>
      </c>
    </row>
    <row r="32" spans="1:6" ht="15.75" customHeight="1" x14ac:dyDescent="0.15">
      <c r="A32" s="16">
        <v>1.2208665000000001E-3</v>
      </c>
      <c r="B32" s="16">
        <v>-3.1138913499999998</v>
      </c>
      <c r="C32" s="17">
        <v>7.5384120000000004E-3</v>
      </c>
      <c r="D32" s="16" t="s">
        <v>152</v>
      </c>
      <c r="E32" s="17">
        <v>2.4440440000000001E-4</v>
      </c>
      <c r="F32" s="16" t="s">
        <v>130</v>
      </c>
    </row>
    <row r="33" spans="1:6" ht="15.75" customHeight="1" x14ac:dyDescent="0.15">
      <c r="A33" s="16">
        <v>1.7515274E-3</v>
      </c>
      <c r="B33" s="16">
        <v>-3.2249927999999999</v>
      </c>
      <c r="C33" s="17">
        <v>7.8371269999999993E-3</v>
      </c>
      <c r="D33" s="16" t="s">
        <v>153</v>
      </c>
      <c r="E33" s="17">
        <v>2.7504789999999998E-4</v>
      </c>
      <c r="F33" s="16" t="s">
        <v>80</v>
      </c>
    </row>
    <row r="34" spans="1:6" ht="15.75" customHeight="1" x14ac:dyDescent="0.15">
      <c r="A34" s="16">
        <v>7.4888180000000002E-4</v>
      </c>
      <c r="B34" s="16">
        <v>-3.2016326199999998</v>
      </c>
      <c r="C34" s="17">
        <v>7.8371269999999993E-3</v>
      </c>
      <c r="D34" s="16" t="s">
        <v>154</v>
      </c>
      <c r="E34" s="17">
        <v>2.6829849999999999E-4</v>
      </c>
      <c r="F34" s="16" t="s">
        <v>130</v>
      </c>
    </row>
    <row r="35" spans="1:6" ht="15.75" customHeight="1" x14ac:dyDescent="0.15">
      <c r="A35" s="16">
        <v>-2.1431192999999999E-3</v>
      </c>
      <c r="B35" s="16">
        <v>-3.24142296</v>
      </c>
      <c r="C35" s="17">
        <v>7.8371269999999993E-3</v>
      </c>
      <c r="D35" s="16" t="s">
        <v>87</v>
      </c>
      <c r="E35" s="17">
        <v>2.7989740000000001E-4</v>
      </c>
      <c r="F35" s="16" t="s">
        <v>80</v>
      </c>
    </row>
    <row r="36" spans="1:6" ht="15.75" customHeight="1" x14ac:dyDescent="0.15">
      <c r="A36" s="16">
        <v>2.1322123000000002E-3</v>
      </c>
      <c r="B36" s="16">
        <v>-3.3855305599999999</v>
      </c>
      <c r="C36" s="17">
        <v>8.8754300000000001E-3</v>
      </c>
      <c r="D36" s="16" t="s">
        <v>155</v>
      </c>
      <c r="E36" s="17">
        <v>3.2630259999999998E-4</v>
      </c>
      <c r="F36" s="16" t="s">
        <v>130</v>
      </c>
    </row>
    <row r="37" spans="1:6" ht="15.75" customHeight="1" x14ac:dyDescent="0.15">
      <c r="A37" s="16">
        <v>-2.3946859E-3</v>
      </c>
      <c r="B37" s="16">
        <v>-3.4739281499999999</v>
      </c>
      <c r="C37" s="17">
        <v>9.4812090000000009E-3</v>
      </c>
      <c r="D37" s="16" t="s">
        <v>156</v>
      </c>
      <c r="E37" s="17">
        <v>3.585331E-4</v>
      </c>
      <c r="F37" s="16" t="s">
        <v>157</v>
      </c>
    </row>
    <row r="38" spans="1:6" ht="15.75" customHeight="1" x14ac:dyDescent="0.15">
      <c r="A38" s="16">
        <v>1.6635253E-3</v>
      </c>
      <c r="B38" s="16">
        <v>-3.6300597899999998</v>
      </c>
      <c r="C38" s="17">
        <v>1.089684E-2</v>
      </c>
      <c r="D38" s="16" t="s">
        <v>158</v>
      </c>
      <c r="E38" s="17">
        <v>4.2351159999999999E-4</v>
      </c>
      <c r="F38" s="16" t="s">
        <v>159</v>
      </c>
    </row>
    <row r="39" spans="1:6" ht="15.75" customHeight="1" x14ac:dyDescent="0.15">
      <c r="A39" s="16">
        <v>1.5642337E-3</v>
      </c>
      <c r="B39" s="16">
        <v>-4.0274439600000003</v>
      </c>
      <c r="C39" s="17">
        <v>1.623026E-2</v>
      </c>
      <c r="D39" s="16" t="s">
        <v>160</v>
      </c>
      <c r="E39" s="17">
        <v>6.4784670000000001E-4</v>
      </c>
      <c r="F39" s="16" t="s">
        <v>130</v>
      </c>
    </row>
    <row r="40" spans="1:6" ht="15.75" customHeight="1" x14ac:dyDescent="0.15">
      <c r="A40" s="16">
        <v>2.2165372999999999E-3</v>
      </c>
      <c r="B40" s="16">
        <v>-4.1237209200000002</v>
      </c>
      <c r="C40" s="17">
        <v>1.753418E-2</v>
      </c>
      <c r="D40" s="16" t="s">
        <v>161</v>
      </c>
      <c r="E40" s="17">
        <v>7.183119E-4</v>
      </c>
      <c r="F40" s="16" t="s">
        <v>130</v>
      </c>
    </row>
    <row r="41" spans="1:6" ht="15.75" customHeight="1" x14ac:dyDescent="0.15">
      <c r="A41" s="16">
        <v>-9.3190280000000003E-4</v>
      </c>
      <c r="B41" s="16">
        <v>-4.2446089100000002</v>
      </c>
      <c r="C41" s="17">
        <v>1.9465300000000001E-2</v>
      </c>
      <c r="D41" s="16" t="s">
        <v>162</v>
      </c>
      <c r="E41" s="17">
        <v>8.1786960000000003E-4</v>
      </c>
      <c r="F41" s="16" t="s">
        <v>80</v>
      </c>
    </row>
    <row r="42" spans="1:6" ht="15.75" customHeight="1" x14ac:dyDescent="0.15">
      <c r="A42" s="16">
        <v>1.4267289E-3</v>
      </c>
      <c r="B42" s="16">
        <v>-4.3897863499999996</v>
      </c>
      <c r="C42" s="17">
        <v>2.219923E-2</v>
      </c>
      <c r="D42" s="16" t="s">
        <v>163</v>
      </c>
      <c r="E42" s="17">
        <v>9.5605919999999995E-4</v>
      </c>
      <c r="F42" s="16" t="s">
        <v>130</v>
      </c>
    </row>
    <row r="43" spans="1:6" ht="15.75" customHeight="1" x14ac:dyDescent="0.15">
      <c r="A43" s="16">
        <v>-1.2440349000000001E-3</v>
      </c>
      <c r="B43" s="16">
        <v>-4.42938908</v>
      </c>
      <c r="C43" s="17">
        <v>2.2614550000000001E-2</v>
      </c>
      <c r="D43" s="16" t="s">
        <v>164</v>
      </c>
      <c r="E43" s="17">
        <v>9.9770070000000004E-4</v>
      </c>
      <c r="F43" s="16" t="s">
        <v>80</v>
      </c>
    </row>
    <row r="44" spans="1:6" ht="15.75" customHeight="1" x14ac:dyDescent="0.15">
      <c r="A44" s="16">
        <v>1.4946734999999999E-3</v>
      </c>
      <c r="B44" s="16">
        <v>-4.4862793200000004</v>
      </c>
      <c r="C44" s="17">
        <v>2.348455E-2</v>
      </c>
      <c r="D44" s="16" t="s">
        <v>165</v>
      </c>
      <c r="E44" s="17">
        <v>1.0607520000000001E-3</v>
      </c>
      <c r="F44" s="16" t="s">
        <v>130</v>
      </c>
    </row>
    <row r="45" spans="1:6" ht="15.75" customHeight="1" x14ac:dyDescent="0.15">
      <c r="A45" s="16">
        <v>-3.4075217E-3</v>
      </c>
      <c r="B45" s="16">
        <v>-4.5485835999999997</v>
      </c>
      <c r="C45" s="17">
        <v>2.406086E-2</v>
      </c>
      <c r="D45" s="16" t="s">
        <v>166</v>
      </c>
      <c r="E45" s="17">
        <v>1.13444E-3</v>
      </c>
      <c r="F45" s="16" t="s">
        <v>157</v>
      </c>
    </row>
    <row r="46" spans="1:6" ht="15.75" customHeight="1" x14ac:dyDescent="0.15">
      <c r="A46" s="16">
        <v>1.8413594E-3</v>
      </c>
      <c r="B46" s="16">
        <v>-4.5509433499999998</v>
      </c>
      <c r="C46" s="17">
        <v>2.406086E-2</v>
      </c>
      <c r="D46" s="16" t="s">
        <v>167</v>
      </c>
      <c r="E46" s="17">
        <v>1.13733E-3</v>
      </c>
      <c r="F46" s="16" t="s">
        <v>130</v>
      </c>
    </row>
    <row r="47" spans="1:6" ht="15.75" customHeight="1" x14ac:dyDescent="0.15">
      <c r="A47" s="16">
        <v>1.8055893999999999E-3</v>
      </c>
      <c r="B47" s="16">
        <v>-4.6824699900000004</v>
      </c>
      <c r="C47" s="17">
        <v>2.7127990000000001E-2</v>
      </c>
      <c r="D47" s="16" t="s">
        <v>168</v>
      </c>
      <c r="E47" s="17">
        <v>1.3108060000000001E-3</v>
      </c>
      <c r="F47" s="16" t="s">
        <v>82</v>
      </c>
    </row>
    <row r="48" spans="1:6" ht="15.75" customHeight="1" x14ac:dyDescent="0.15">
      <c r="A48" s="16">
        <v>-1.3144790999999999E-3</v>
      </c>
      <c r="B48" s="16">
        <v>-4.80189925</v>
      </c>
      <c r="C48" s="17">
        <v>3.0210040000000001E-2</v>
      </c>
      <c r="D48" s="16" t="s">
        <v>169</v>
      </c>
      <c r="E48" s="17">
        <v>1.491462E-3</v>
      </c>
      <c r="F48" s="16" t="s">
        <v>80</v>
      </c>
    </row>
    <row r="49" spans="1:6" ht="15.75" customHeight="1" x14ac:dyDescent="0.15">
      <c r="A49" s="16">
        <v>1.2214637999999999E-3</v>
      </c>
      <c r="B49" s="16">
        <v>-4.8281547800000002</v>
      </c>
      <c r="C49" s="17">
        <v>3.0433189999999999E-2</v>
      </c>
      <c r="D49" s="16" t="s">
        <v>170</v>
      </c>
      <c r="E49" s="17">
        <v>1.534447E-3</v>
      </c>
      <c r="F49" s="16" t="s">
        <v>159</v>
      </c>
    </row>
    <row r="50" spans="1:6" ht="15.75" customHeight="1" x14ac:dyDescent="0.15">
      <c r="A50" s="16">
        <v>-8.5728629999999996E-4</v>
      </c>
      <c r="B50" s="16">
        <v>-4.9221259599999998</v>
      </c>
      <c r="C50" s="17">
        <v>3.1101899999999998E-2</v>
      </c>
      <c r="D50" s="16" t="s">
        <v>171</v>
      </c>
      <c r="E50" s="17">
        <v>1.698843E-3</v>
      </c>
      <c r="F50" s="16" t="s">
        <v>121</v>
      </c>
    </row>
    <row r="51" spans="1:6" ht="15.75" customHeight="1" x14ac:dyDescent="0.15">
      <c r="A51" s="16">
        <v>-2.2938024999999999E-3</v>
      </c>
      <c r="B51" s="16">
        <v>-4.8866118700000003</v>
      </c>
      <c r="C51" s="17">
        <v>3.1101899999999998E-2</v>
      </c>
      <c r="D51" s="16" t="s">
        <v>172</v>
      </c>
      <c r="E51" s="17">
        <v>1.6347130000000001E-3</v>
      </c>
      <c r="F51" s="16" t="s">
        <v>130</v>
      </c>
    </row>
    <row r="52" spans="1:6" ht="15.75" customHeight="1" x14ac:dyDescent="0.15">
      <c r="A52" s="16">
        <v>-8.7550970000000003E-4</v>
      </c>
      <c r="B52" s="16">
        <v>-4.9069804299999999</v>
      </c>
      <c r="C52" s="17">
        <v>3.1101899999999998E-2</v>
      </c>
      <c r="D52" s="16" t="s">
        <v>173</v>
      </c>
      <c r="E52" s="17">
        <v>1.6711880000000001E-3</v>
      </c>
      <c r="F52" s="16" t="s">
        <v>80</v>
      </c>
    </row>
    <row r="53" spans="1:6" ht="15.75" customHeight="1" x14ac:dyDescent="0.15">
      <c r="A53" s="16">
        <v>1.0674842999999999E-3</v>
      </c>
      <c r="B53" s="16">
        <v>-4.9131871599999997</v>
      </c>
      <c r="C53" s="17">
        <v>3.1101899999999998E-2</v>
      </c>
      <c r="D53" s="16" t="s">
        <v>174</v>
      </c>
      <c r="E53" s="17">
        <v>1.6824660000000001E-3</v>
      </c>
      <c r="F53" s="16" t="s">
        <v>130</v>
      </c>
    </row>
    <row r="54" spans="1:6" ht="15.75" customHeight="1" x14ac:dyDescent="0.15">
      <c r="A54" s="16">
        <v>9.1336260000000002E-4</v>
      </c>
      <c r="B54" s="16">
        <v>-4.9663429299999997</v>
      </c>
      <c r="C54" s="17">
        <v>3.1420669999999998E-2</v>
      </c>
      <c r="D54" s="16" t="s">
        <v>175</v>
      </c>
      <c r="E54" s="17">
        <v>1.7822650000000001E-3</v>
      </c>
      <c r="F54" s="16" t="s">
        <v>80</v>
      </c>
    </row>
    <row r="55" spans="1:6" ht="15.75" customHeight="1" x14ac:dyDescent="0.15">
      <c r="A55" s="16">
        <v>-1.2424373E-3</v>
      </c>
      <c r="B55" s="16">
        <v>-4.9620694399999996</v>
      </c>
      <c r="C55" s="17">
        <v>3.1420669999999998E-2</v>
      </c>
      <c r="D55" s="16" t="s">
        <v>176</v>
      </c>
      <c r="E55" s="17">
        <v>1.7740239999999999E-3</v>
      </c>
      <c r="F55" s="16" t="s">
        <v>80</v>
      </c>
    </row>
    <row r="56" spans="1:6" ht="13" x14ac:dyDescent="0.15">
      <c r="A56" s="16">
        <v>-4.3373116999999997E-3</v>
      </c>
      <c r="B56" s="16">
        <v>-5.0752225900000001</v>
      </c>
      <c r="C56" s="17">
        <v>3.451299E-2</v>
      </c>
      <c r="D56" s="16" t="s">
        <v>177</v>
      </c>
      <c r="E56" s="17">
        <v>2.0058300000000001E-3</v>
      </c>
      <c r="F56" s="16" t="s">
        <v>80</v>
      </c>
    </row>
    <row r="57" spans="1:6" ht="13" x14ac:dyDescent="0.15">
      <c r="A57" s="16">
        <v>-5.4091169999999997E-3</v>
      </c>
      <c r="B57" s="16">
        <v>-5.0863285600000001</v>
      </c>
      <c r="C57" s="17">
        <v>3.451299E-2</v>
      </c>
      <c r="D57" s="16" t="s">
        <v>178</v>
      </c>
      <c r="E57" s="17">
        <v>2.0301759999999999E-3</v>
      </c>
      <c r="F57" s="16" t="s">
        <v>157</v>
      </c>
    </row>
    <row r="58" spans="1:6" ht="13" x14ac:dyDescent="0.15">
      <c r="A58" s="16">
        <v>-3.9382211999999996E-3</v>
      </c>
      <c r="B58" s="16">
        <v>-5.1521285199999998</v>
      </c>
      <c r="C58" s="17">
        <v>3.6421469999999997E-2</v>
      </c>
      <c r="D58" s="16" t="s">
        <v>179</v>
      </c>
      <c r="E58" s="17">
        <v>2.1806970000000001E-3</v>
      </c>
      <c r="F58" s="16" t="s">
        <v>157</v>
      </c>
    </row>
    <row r="59" spans="1:6" ht="13" x14ac:dyDescent="0.15">
      <c r="A59" s="16">
        <v>-1.2258462999999999E-3</v>
      </c>
      <c r="B59" s="16">
        <v>-5.1820797399999998</v>
      </c>
      <c r="C59" s="17">
        <v>3.6978869999999997E-2</v>
      </c>
      <c r="D59" s="16" t="s">
        <v>180</v>
      </c>
      <c r="E59" s="17">
        <v>2.252914E-3</v>
      </c>
      <c r="F59" s="16" t="s">
        <v>80</v>
      </c>
    </row>
    <row r="60" spans="1:6" ht="13" x14ac:dyDescent="0.15">
      <c r="A60" s="16">
        <v>-2.0779403E-3</v>
      </c>
      <c r="B60" s="16">
        <v>-5.2491263100000003</v>
      </c>
      <c r="C60" s="17">
        <v>3.9104559999999997E-2</v>
      </c>
      <c r="D60" s="16" t="s">
        <v>181</v>
      </c>
      <c r="E60" s="17">
        <v>2.4234970000000002E-3</v>
      </c>
      <c r="F60" s="16" t="s">
        <v>80</v>
      </c>
    </row>
    <row r="61" spans="1:6" ht="13" x14ac:dyDescent="0.15">
      <c r="A61" s="16">
        <v>-8.6382370000000002E-4</v>
      </c>
      <c r="B61" s="16">
        <v>-5.2723932800000002</v>
      </c>
      <c r="C61" s="17">
        <v>3.9439920000000003E-2</v>
      </c>
      <c r="D61" s="16" t="s">
        <v>182</v>
      </c>
      <c r="E61" s="17">
        <v>2.485709E-3</v>
      </c>
      <c r="F61" s="16" t="s">
        <v>121</v>
      </c>
    </row>
    <row r="62" spans="1:6" ht="13" x14ac:dyDescent="0.15">
      <c r="A62" s="16">
        <v>1.7143289999999999E-3</v>
      </c>
      <c r="B62" s="16">
        <v>-5.2929645000000001</v>
      </c>
      <c r="C62" s="17">
        <v>3.9672850000000003E-2</v>
      </c>
      <c r="D62" s="16" t="s">
        <v>183</v>
      </c>
      <c r="E62" s="17">
        <v>2.5420629999999998E-3</v>
      </c>
      <c r="F62" s="16" t="s">
        <v>157</v>
      </c>
    </row>
    <row r="63" spans="1:6" ht="13" x14ac:dyDescent="0.15">
      <c r="A63" s="16">
        <v>-1.1551860000000001E-3</v>
      </c>
      <c r="B63" s="16">
        <v>-5.3360294000000001</v>
      </c>
      <c r="C63" s="17">
        <v>4.0458340000000002E-2</v>
      </c>
      <c r="D63" s="16" t="s">
        <v>184</v>
      </c>
      <c r="E63" s="17">
        <v>2.6642739999999999E-3</v>
      </c>
      <c r="F63" s="16" t="s">
        <v>80</v>
      </c>
    </row>
    <row r="64" spans="1:6" ht="13" x14ac:dyDescent="0.15">
      <c r="A64" s="16">
        <v>-1.0784498E-3</v>
      </c>
      <c r="B64" s="16">
        <v>-5.3691755399999996</v>
      </c>
      <c r="C64" s="17">
        <v>4.0458340000000002E-2</v>
      </c>
      <c r="D64" s="16" t="s">
        <v>185</v>
      </c>
      <c r="E64" s="17">
        <v>2.7623859999999999E-3</v>
      </c>
      <c r="F64" s="16" t="s">
        <v>121</v>
      </c>
    </row>
    <row r="65" spans="1:6" ht="13" x14ac:dyDescent="0.15">
      <c r="A65" s="16">
        <v>-1.004022E-3</v>
      </c>
      <c r="B65" s="16">
        <v>-5.3545472800000002</v>
      </c>
      <c r="C65" s="17">
        <v>4.0458340000000002E-2</v>
      </c>
      <c r="D65" s="16" t="s">
        <v>186</v>
      </c>
      <c r="E65" s="17">
        <v>2.7186419999999998E-3</v>
      </c>
      <c r="F65" s="16" t="s">
        <v>157</v>
      </c>
    </row>
    <row r="66" spans="1:6" ht="13" x14ac:dyDescent="0.15">
      <c r="A66" s="16">
        <v>2.0591251999999998E-3</v>
      </c>
      <c r="B66" s="16">
        <v>-5.3672449499999999</v>
      </c>
      <c r="C66" s="17">
        <v>4.0458340000000002E-2</v>
      </c>
      <c r="D66" s="16" t="s">
        <v>187</v>
      </c>
      <c r="E66" s="17">
        <v>2.7565720000000001E-3</v>
      </c>
      <c r="F66" s="16" t="s">
        <v>82</v>
      </c>
    </row>
    <row r="67" spans="1:6" ht="13" x14ac:dyDescent="0.15">
      <c r="A67" s="16">
        <v>-7.5479460000000003E-4</v>
      </c>
      <c r="B67" s="16">
        <v>-5.4182593499999996</v>
      </c>
      <c r="C67" s="17">
        <v>4.2038850000000003E-2</v>
      </c>
      <c r="D67" s="16" t="s">
        <v>188</v>
      </c>
      <c r="E67" s="17">
        <v>2.914458E-3</v>
      </c>
      <c r="F67" s="16" t="s">
        <v>80</v>
      </c>
    </row>
    <row r="68" spans="1:6" ht="13" x14ac:dyDescent="0.15">
      <c r="A68" s="16">
        <v>1.0530964E-3</v>
      </c>
      <c r="B68" s="16">
        <v>-5.4628313799999999</v>
      </c>
      <c r="C68" s="17">
        <v>4.3106829999999999E-2</v>
      </c>
      <c r="D68" s="16" t="s">
        <v>189</v>
      </c>
      <c r="E68" s="17">
        <v>3.0599120000000001E-3</v>
      </c>
      <c r="F68" s="16" t="s">
        <v>130</v>
      </c>
    </row>
    <row r="69" spans="1:6" ht="13" x14ac:dyDescent="0.15">
      <c r="A69" s="16">
        <v>8.4174390000000003E-4</v>
      </c>
      <c r="B69" s="16">
        <v>-5.4685377199999996</v>
      </c>
      <c r="C69" s="17">
        <v>4.3106829999999999E-2</v>
      </c>
      <c r="D69" s="16" t="s">
        <v>190</v>
      </c>
      <c r="E69" s="17">
        <v>3.0790589999999999E-3</v>
      </c>
      <c r="F69" s="16" t="s">
        <v>130</v>
      </c>
    </row>
    <row r="70" spans="1:6" ht="13" x14ac:dyDescent="0.15">
      <c r="A70" s="16">
        <v>9.0887119999999997E-4</v>
      </c>
      <c r="B70" s="16">
        <v>-5.5133876400000004</v>
      </c>
      <c r="C70" s="17">
        <v>4.425552E-2</v>
      </c>
      <c r="D70" s="16" t="s">
        <v>191</v>
      </c>
      <c r="E70" s="17">
        <v>3.233849E-3</v>
      </c>
      <c r="F70" s="16" t="s">
        <v>80</v>
      </c>
    </row>
    <row r="71" spans="1:6" ht="13" x14ac:dyDescent="0.15">
      <c r="A71" s="16">
        <v>-3.0433316E-3</v>
      </c>
      <c r="B71" s="16">
        <v>-5.5448287000000001</v>
      </c>
      <c r="C71" s="17">
        <v>4.425552E-2</v>
      </c>
      <c r="D71" s="16" t="s">
        <v>192</v>
      </c>
      <c r="E71" s="17">
        <v>3.3470560000000002E-3</v>
      </c>
      <c r="F71" s="16" t="s">
        <v>157</v>
      </c>
    </row>
    <row r="72" spans="1:6" ht="24" x14ac:dyDescent="0.15">
      <c r="A72" s="16">
        <v>2.1809709999999999E-3</v>
      </c>
      <c r="B72" s="16">
        <v>-5.5333199000000004</v>
      </c>
      <c r="C72" s="17">
        <v>4.425552E-2</v>
      </c>
      <c r="D72" s="16" t="s">
        <v>193</v>
      </c>
      <c r="E72" s="17">
        <v>3.305157E-3</v>
      </c>
      <c r="F72" s="16" t="s">
        <v>130</v>
      </c>
    </row>
    <row r="73" spans="1:6" ht="13" x14ac:dyDescent="0.15">
      <c r="A73" s="16">
        <v>1.2721357E-3</v>
      </c>
      <c r="B73" s="16">
        <v>-5.51944883</v>
      </c>
      <c r="C73" s="17">
        <v>4.425552E-2</v>
      </c>
      <c r="D73" s="16" t="s">
        <v>194</v>
      </c>
      <c r="E73" s="17">
        <v>3.255366E-3</v>
      </c>
      <c r="F73" s="16" t="s">
        <v>130</v>
      </c>
    </row>
    <row r="74" spans="1:6" ht="13" x14ac:dyDescent="0.15">
      <c r="A74" s="16">
        <v>-1.1045492999999999E-3</v>
      </c>
      <c r="B74" s="16">
        <v>-5.6104536200000004</v>
      </c>
      <c r="C74" s="17">
        <v>4.6442440000000001E-2</v>
      </c>
      <c r="D74" s="16" t="s">
        <v>195</v>
      </c>
      <c r="E74" s="17">
        <v>3.596503E-3</v>
      </c>
      <c r="F74" s="16" t="s">
        <v>80</v>
      </c>
    </row>
    <row r="75" spans="1:6" ht="13" x14ac:dyDescent="0.15">
      <c r="A75" s="16">
        <v>1.0358972000000001E-3</v>
      </c>
      <c r="B75" s="16">
        <v>-5.6138765299999998</v>
      </c>
      <c r="C75" s="17">
        <v>4.6442440000000001E-2</v>
      </c>
      <c r="D75" s="16" t="s">
        <v>196</v>
      </c>
      <c r="E75" s="17">
        <v>3.6100210000000001E-3</v>
      </c>
      <c r="F75" s="16" t="s">
        <v>130</v>
      </c>
    </row>
    <row r="76" spans="1:6" ht="36" x14ac:dyDescent="0.15">
      <c r="A76" s="16">
        <v>-3.6562595E-3</v>
      </c>
      <c r="B76" s="16">
        <v>-5.67411873</v>
      </c>
      <c r="C76" s="17">
        <v>4.8952799999999998E-2</v>
      </c>
      <c r="D76" s="16" t="s">
        <v>197</v>
      </c>
      <c r="E76" s="17">
        <v>3.856576E-3</v>
      </c>
      <c r="F76" s="16" t="s">
        <v>198</v>
      </c>
    </row>
    <row r="77" spans="1:6" ht="13" x14ac:dyDescent="0.15">
      <c r="A77" s="18"/>
      <c r="B77" s="18"/>
      <c r="C77" s="19"/>
      <c r="D77" s="20"/>
      <c r="E77" s="19"/>
      <c r="F77" s="20"/>
    </row>
    <row r="78" spans="1:6" ht="13" x14ac:dyDescent="0.15">
      <c r="A78" s="18"/>
      <c r="B78" s="18"/>
      <c r="C78" s="19"/>
      <c r="D78" s="20"/>
      <c r="E78" s="19"/>
      <c r="F78" s="20"/>
    </row>
    <row r="79" spans="1:6" ht="13" x14ac:dyDescent="0.15">
      <c r="A79" s="18"/>
      <c r="B79" s="18"/>
      <c r="C79" s="19"/>
      <c r="D79" s="20"/>
      <c r="E79" s="19"/>
      <c r="F79" s="20"/>
    </row>
    <row r="80" spans="1:6" ht="13" x14ac:dyDescent="0.15">
      <c r="A80" s="18"/>
      <c r="B80" s="18"/>
      <c r="C80" s="19"/>
      <c r="D80" s="20"/>
      <c r="E80" s="19"/>
      <c r="F80" s="20"/>
    </row>
    <row r="81" spans="1:6" ht="13" x14ac:dyDescent="0.15">
      <c r="A81" s="18"/>
      <c r="B81" s="18"/>
      <c r="C81" s="19"/>
      <c r="D81" s="20"/>
      <c r="E81" s="19"/>
      <c r="F81" s="20"/>
    </row>
    <row r="82" spans="1:6" ht="13" x14ac:dyDescent="0.15">
      <c r="A82" s="18"/>
      <c r="B82" s="18"/>
      <c r="C82" s="19"/>
      <c r="D82" s="20"/>
      <c r="E82" s="19"/>
      <c r="F82" s="20"/>
    </row>
    <row r="83" spans="1:6" ht="13" x14ac:dyDescent="0.15">
      <c r="A83" s="18"/>
      <c r="B83" s="18"/>
      <c r="C83" s="19"/>
      <c r="D83" s="20"/>
      <c r="E83" s="19"/>
      <c r="F83" s="20"/>
    </row>
    <row r="84" spans="1:6" ht="13" x14ac:dyDescent="0.15">
      <c r="A84" s="18"/>
      <c r="B84" s="18"/>
      <c r="C84" s="19"/>
      <c r="D84" s="20"/>
      <c r="E84" s="19"/>
      <c r="F84" s="20"/>
    </row>
    <row r="85" spans="1:6" ht="13" x14ac:dyDescent="0.15">
      <c r="A85" s="18"/>
      <c r="B85" s="18"/>
      <c r="C85" s="19"/>
      <c r="D85" s="20"/>
      <c r="E85" s="19"/>
      <c r="F85" s="20"/>
    </row>
    <row r="86" spans="1:6" ht="13" x14ac:dyDescent="0.15">
      <c r="A86" s="18"/>
      <c r="B86" s="18"/>
      <c r="C86" s="19"/>
      <c r="D86" s="20"/>
      <c r="E86" s="19"/>
      <c r="F86" s="20"/>
    </row>
    <row r="87" spans="1:6" ht="13" x14ac:dyDescent="0.15">
      <c r="A87" s="18"/>
      <c r="B87" s="18"/>
      <c r="C87" s="19"/>
      <c r="D87" s="20"/>
      <c r="E87" s="19"/>
      <c r="F87" s="20"/>
    </row>
    <row r="88" spans="1:6" ht="13" x14ac:dyDescent="0.15">
      <c r="A88" s="18"/>
      <c r="B88" s="18"/>
      <c r="C88" s="19"/>
      <c r="D88" s="20"/>
      <c r="E88" s="19"/>
      <c r="F88" s="20"/>
    </row>
    <row r="89" spans="1:6" ht="13" x14ac:dyDescent="0.15">
      <c r="A89" s="18"/>
      <c r="B89" s="18"/>
      <c r="C89" s="19"/>
      <c r="D89" s="20"/>
      <c r="E89" s="19"/>
      <c r="F89" s="20"/>
    </row>
    <row r="90" spans="1:6" ht="13" x14ac:dyDescent="0.15">
      <c r="A90" s="18"/>
      <c r="B90" s="18"/>
      <c r="C90" s="19"/>
      <c r="D90" s="20"/>
      <c r="E90" s="19"/>
      <c r="F90" s="20"/>
    </row>
    <row r="91" spans="1:6" ht="13" x14ac:dyDescent="0.15">
      <c r="A91" s="18"/>
      <c r="B91" s="18"/>
      <c r="C91" s="19"/>
      <c r="D91" s="20"/>
      <c r="E91" s="19"/>
      <c r="F91" s="20"/>
    </row>
    <row r="92" spans="1:6" ht="13" x14ac:dyDescent="0.15">
      <c r="A92" s="18"/>
      <c r="B92" s="18"/>
      <c r="C92" s="19"/>
      <c r="D92" s="20"/>
      <c r="E92" s="19"/>
      <c r="F92" s="20"/>
    </row>
    <row r="93" spans="1:6" ht="13" x14ac:dyDescent="0.15">
      <c r="A93" s="18"/>
      <c r="B93" s="18"/>
      <c r="C93" s="19"/>
      <c r="D93" s="20"/>
      <c r="E93" s="19"/>
      <c r="F93" s="20"/>
    </row>
    <row r="94" spans="1:6" ht="13" x14ac:dyDescent="0.15">
      <c r="A94" s="18"/>
      <c r="B94" s="18"/>
      <c r="C94" s="19"/>
      <c r="D94" s="20"/>
      <c r="E94" s="19"/>
      <c r="F94" s="20"/>
    </row>
    <row r="95" spans="1:6" ht="13" x14ac:dyDescent="0.15">
      <c r="A95" s="18"/>
      <c r="B95" s="18"/>
      <c r="C95" s="19"/>
      <c r="D95" s="20"/>
      <c r="E95" s="19"/>
      <c r="F95" s="20"/>
    </row>
    <row r="96" spans="1:6" ht="13" x14ac:dyDescent="0.15">
      <c r="A96" s="18"/>
      <c r="B96" s="18"/>
      <c r="C96" s="19"/>
      <c r="D96" s="20"/>
      <c r="E96" s="19"/>
      <c r="F96" s="20"/>
    </row>
    <row r="97" spans="1:6" ht="13" x14ac:dyDescent="0.15">
      <c r="A97" s="18"/>
      <c r="B97" s="18"/>
      <c r="C97" s="19"/>
      <c r="D97" s="20"/>
      <c r="E97" s="19"/>
      <c r="F97" s="20"/>
    </row>
    <row r="98" spans="1:6" ht="13" x14ac:dyDescent="0.15">
      <c r="A98" s="18"/>
      <c r="B98" s="18"/>
      <c r="C98" s="19"/>
      <c r="D98" s="20"/>
      <c r="E98" s="19"/>
      <c r="F98" s="20"/>
    </row>
    <row r="99" spans="1:6" ht="13" x14ac:dyDescent="0.15">
      <c r="A99" s="18"/>
      <c r="B99" s="18"/>
      <c r="C99" s="19"/>
      <c r="D99" s="20"/>
      <c r="E99" s="19"/>
      <c r="F99" s="20"/>
    </row>
    <row r="100" spans="1:6" ht="13" x14ac:dyDescent="0.15">
      <c r="A100" s="18"/>
      <c r="B100" s="18"/>
      <c r="C100" s="19"/>
      <c r="D100" s="20"/>
      <c r="E100" s="19"/>
      <c r="F100" s="20"/>
    </row>
    <row r="101" spans="1:6" ht="13" x14ac:dyDescent="0.15">
      <c r="A101" s="18"/>
      <c r="B101" s="18"/>
      <c r="C101" s="19"/>
      <c r="D101" s="20"/>
      <c r="E101" s="19"/>
      <c r="F101" s="20"/>
    </row>
    <row r="102" spans="1:6" ht="13" x14ac:dyDescent="0.15">
      <c r="A102" s="18"/>
      <c r="B102" s="18"/>
      <c r="C102" s="19"/>
      <c r="D102" s="20"/>
      <c r="E102" s="19"/>
      <c r="F102" s="20"/>
    </row>
    <row r="103" spans="1:6" ht="13" x14ac:dyDescent="0.15">
      <c r="A103" s="18"/>
      <c r="B103" s="18"/>
      <c r="C103" s="19"/>
      <c r="D103" s="20"/>
      <c r="E103" s="19"/>
      <c r="F103" s="20"/>
    </row>
    <row r="104" spans="1:6" ht="13" x14ac:dyDescent="0.15">
      <c r="A104" s="18"/>
      <c r="B104" s="18"/>
      <c r="C104" s="19"/>
      <c r="D104" s="20"/>
      <c r="E104" s="19"/>
      <c r="F104" s="20"/>
    </row>
    <row r="105" spans="1:6" ht="13" x14ac:dyDescent="0.15">
      <c r="A105" s="18"/>
      <c r="B105" s="18"/>
      <c r="C105" s="19"/>
      <c r="D105" s="20"/>
      <c r="E105" s="19"/>
      <c r="F105" s="20"/>
    </row>
    <row r="106" spans="1:6" ht="13" x14ac:dyDescent="0.15">
      <c r="A106" s="18"/>
      <c r="B106" s="18"/>
      <c r="C106" s="19"/>
      <c r="D106" s="20"/>
      <c r="E106" s="19"/>
      <c r="F106" s="20"/>
    </row>
    <row r="107" spans="1:6" ht="13" x14ac:dyDescent="0.15">
      <c r="A107" s="18"/>
      <c r="B107" s="18"/>
      <c r="C107" s="19"/>
      <c r="D107" s="20"/>
      <c r="E107" s="19"/>
      <c r="F107" s="20"/>
    </row>
    <row r="108" spans="1:6" ht="13" x14ac:dyDescent="0.15">
      <c r="A108" s="18"/>
      <c r="B108" s="18"/>
      <c r="C108" s="19"/>
      <c r="D108" s="20"/>
      <c r="E108" s="19"/>
      <c r="F108" s="20"/>
    </row>
    <row r="109" spans="1:6" ht="13" x14ac:dyDescent="0.15">
      <c r="A109" s="18"/>
      <c r="B109" s="18"/>
      <c r="C109" s="19"/>
      <c r="D109" s="20"/>
      <c r="E109" s="19"/>
      <c r="F109" s="20"/>
    </row>
    <row r="110" spans="1:6" ht="13" x14ac:dyDescent="0.15">
      <c r="A110" s="18"/>
      <c r="B110" s="18"/>
      <c r="C110" s="19"/>
      <c r="D110" s="20"/>
      <c r="E110" s="19"/>
      <c r="F11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Gibbons</cp:lastModifiedBy>
  <dcterms:created xsi:type="dcterms:W3CDTF">2024-02-23T04:10:31Z</dcterms:created>
  <dcterms:modified xsi:type="dcterms:W3CDTF">2024-02-23T04:10:31Z</dcterms:modified>
</cp:coreProperties>
</file>